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h\Desktop\Plos One\suplement data\"/>
    </mc:Choice>
  </mc:AlternateContent>
  <bookViews>
    <workbookView xWindow="0" yWindow="0" windowWidth="15360" windowHeight="7755" firstSheet="6" activeTab="12"/>
  </bookViews>
  <sheets>
    <sheet name="24.5.97" sheetId="1" r:id="rId1"/>
    <sheet name="30.5.97" sheetId="2" r:id="rId2"/>
    <sheet name="31.5.97" sheetId="3" r:id="rId3"/>
    <sheet name="26.9,97" sheetId="4" r:id="rId4"/>
    <sheet name="Sheet1" sheetId="10" r:id="rId5"/>
    <sheet name="spss23.5" sheetId="16" r:id="rId6"/>
    <sheet name="Sheet2" sheetId="11" r:id="rId7"/>
    <sheet name="Sheet3" sheetId="12" r:id="rId8"/>
    <sheet name="Sheet4" sheetId="13" r:id="rId9"/>
    <sheet name="30.5" sheetId="17" r:id="rId10"/>
    <sheet name="30.9.97" sheetId="5" r:id="rId11"/>
    <sheet name="Sheet6" sheetId="15" r:id="rId12"/>
    <sheet name="result" sheetId="14" r:id="rId1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7" l="1"/>
  <c r="G26" i="17" s="1"/>
  <c r="H26" i="17" s="1"/>
  <c r="F25" i="17"/>
  <c r="F24" i="17"/>
  <c r="G24" i="17"/>
  <c r="H24" i="17" s="1"/>
  <c r="F23" i="17"/>
  <c r="G23" i="17" s="1"/>
  <c r="H23" i="17" s="1"/>
  <c r="F22" i="17"/>
  <c r="G22" i="17" s="1"/>
  <c r="H22" i="17" s="1"/>
  <c r="F21" i="17"/>
  <c r="G21" i="17" s="1"/>
  <c r="H21" i="17" s="1"/>
  <c r="F20" i="17"/>
  <c r="F19" i="17"/>
  <c r="F18" i="17"/>
  <c r="G18" i="17" s="1"/>
  <c r="H18" i="17" s="1"/>
  <c r="F32" i="17"/>
  <c r="G20" i="17"/>
  <c r="H20" i="17" s="1"/>
  <c r="G32" i="17"/>
  <c r="H32" i="17" s="1"/>
  <c r="F31" i="17"/>
  <c r="G27" i="17"/>
  <c r="H27" i="17" s="1"/>
  <c r="F30" i="17"/>
  <c r="G30" i="17" s="1"/>
  <c r="H30" i="17" s="1"/>
  <c r="F29" i="17"/>
  <c r="G29" i="17" s="1"/>
  <c r="H29" i="17" s="1"/>
  <c r="F27" i="17"/>
  <c r="F28" i="17"/>
  <c r="G28" i="17" s="1"/>
  <c r="H28" i="17" s="1"/>
  <c r="G25" i="17"/>
  <c r="H25" i="17" s="1"/>
  <c r="G19" i="17"/>
  <c r="H19" i="17" s="1"/>
  <c r="S45" i="17"/>
  <c r="K45" i="17"/>
  <c r="Z44" i="17"/>
  <c r="Y44" i="17"/>
  <c r="Y47" i="17" s="1"/>
  <c r="Y48" i="17" s="1"/>
  <c r="X44" i="17"/>
  <c r="W44" i="17"/>
  <c r="V44" i="17"/>
  <c r="V47" i="17" s="1"/>
  <c r="V48" i="17" s="1"/>
  <c r="U44" i="17"/>
  <c r="U47" i="17" s="1"/>
  <c r="U48" i="17" s="1"/>
  <c r="T44" i="17"/>
  <c r="S44" i="17"/>
  <c r="R44" i="17"/>
  <c r="R47" i="17" s="1"/>
  <c r="R48" i="17" s="1"/>
  <c r="Q44" i="17"/>
  <c r="Q47" i="17" s="1"/>
  <c r="Q48" i="17" s="1"/>
  <c r="P44" i="17"/>
  <c r="O44" i="17"/>
  <c r="N44" i="17"/>
  <c r="N47" i="17" s="1"/>
  <c r="N48" i="17" s="1"/>
  <c r="M44" i="17"/>
  <c r="M47" i="17" s="1"/>
  <c r="M48" i="17" s="1"/>
  <c r="L44" i="17"/>
  <c r="K44" i="17"/>
  <c r="O11" i="17"/>
  <c r="L11" i="17"/>
  <c r="L15" i="17" s="1"/>
  <c r="K11" i="17"/>
  <c r="G11" i="17"/>
  <c r="F11" i="17"/>
  <c r="B11" i="17"/>
  <c r="B13" i="17" s="1"/>
  <c r="B14" i="17" s="1"/>
  <c r="P10" i="17"/>
  <c r="O10" i="17"/>
  <c r="N10" i="17"/>
  <c r="M10" i="17"/>
  <c r="L10" i="17"/>
  <c r="L13" i="17" s="1"/>
  <c r="L14" i="17" s="1"/>
  <c r="K10" i="17"/>
  <c r="J10" i="17"/>
  <c r="I10" i="17"/>
  <c r="H10" i="17"/>
  <c r="H13" i="17" s="1"/>
  <c r="H14" i="17" s="1"/>
  <c r="G10" i="17"/>
  <c r="F10" i="17"/>
  <c r="E10" i="17"/>
  <c r="D10" i="17"/>
  <c r="D13" i="17" s="1"/>
  <c r="D14" i="17" s="1"/>
  <c r="C10" i="17"/>
  <c r="B10" i="17"/>
  <c r="B8" i="10"/>
  <c r="O47" i="17" l="1"/>
  <c r="O48" i="17" s="1"/>
  <c r="W47" i="17"/>
  <c r="W48" i="17" s="1"/>
  <c r="K47" i="17"/>
  <c r="K48" i="17" s="1"/>
  <c r="K15" i="17"/>
  <c r="S47" i="17"/>
  <c r="S48" i="17" s="1"/>
  <c r="G31" i="17"/>
  <c r="H31" i="17" s="1"/>
  <c r="I13" i="17"/>
  <c r="I14" i="17" s="1"/>
  <c r="M13" i="17"/>
  <c r="M14" i="17" s="1"/>
  <c r="X47" i="17"/>
  <c r="X48" i="17" s="1"/>
  <c r="E13" i="17"/>
  <c r="E14" i="17" s="1"/>
  <c r="J13" i="17"/>
  <c r="J14" i="17" s="1"/>
  <c r="N13" i="17"/>
  <c r="N14" i="17" s="1"/>
  <c r="F13" i="17"/>
  <c r="F14" i="17" s="1"/>
  <c r="O13" i="17"/>
  <c r="O14" i="17" s="1"/>
  <c r="C13" i="17"/>
  <c r="C14" i="17" s="1"/>
  <c r="K13" i="17"/>
  <c r="K14" i="17" s="1"/>
  <c r="G13" i="17"/>
  <c r="G14" i="17" s="1"/>
  <c r="P47" i="17"/>
  <c r="P48" i="17" s="1"/>
  <c r="L47" i="17"/>
  <c r="L48" i="17" s="1"/>
  <c r="T47" i="17"/>
  <c r="T48" i="17" s="1"/>
  <c r="D36" i="10"/>
  <c r="D48" i="10"/>
  <c r="D45" i="10"/>
  <c r="D42" i="10"/>
  <c r="D39" i="10"/>
  <c r="D33" i="10"/>
  <c r="D30" i="10"/>
  <c r="D27" i="10"/>
  <c r="D88" i="14" l="1"/>
  <c r="D87" i="14"/>
  <c r="D86" i="14"/>
  <c r="D85" i="14"/>
  <c r="L71" i="14"/>
  <c r="K73" i="14"/>
  <c r="K69" i="14"/>
  <c r="K68" i="14"/>
  <c r="K71" i="14"/>
  <c r="K72" i="14"/>
  <c r="K70" i="14"/>
  <c r="L70" i="14" s="1"/>
  <c r="K67" i="14"/>
  <c r="L67" i="14" s="1"/>
  <c r="K66" i="14"/>
  <c r="D79" i="14" s="1"/>
  <c r="K65" i="14"/>
  <c r="D78" i="14" s="1"/>
  <c r="K64" i="14"/>
  <c r="D77" i="14" s="1"/>
  <c r="K63" i="14"/>
  <c r="D76" i="14" s="1"/>
  <c r="K62" i="14"/>
  <c r="D75" i="14" s="1"/>
  <c r="E52" i="14"/>
  <c r="E53" i="14"/>
  <c r="G53" i="14" s="1"/>
  <c r="I53" i="14" s="1"/>
  <c r="E54" i="14"/>
  <c r="E56" i="14"/>
  <c r="E55" i="14"/>
  <c r="H50" i="14" s="1"/>
  <c r="I50" i="14" s="1"/>
  <c r="E51" i="14"/>
  <c r="G51" i="14" s="1"/>
  <c r="I51" i="14" s="1"/>
  <c r="F50" i="14"/>
  <c r="E50" i="14"/>
  <c r="G50" i="14" s="1"/>
  <c r="E49" i="14"/>
  <c r="G49" i="14" s="1"/>
  <c r="I49" i="14" s="1"/>
  <c r="E48" i="14"/>
  <c r="G48" i="14" s="1"/>
  <c r="I48" i="14" s="1"/>
  <c r="E47" i="14"/>
  <c r="G47" i="14" s="1"/>
  <c r="I47" i="14" s="1"/>
  <c r="E46" i="14"/>
  <c r="G46" i="14" s="1"/>
  <c r="I46" i="14" s="1"/>
  <c r="E45" i="14"/>
  <c r="G45" i="14" s="1"/>
  <c r="I45" i="14" s="1"/>
  <c r="G24" i="5"/>
  <c r="F24" i="5"/>
  <c r="E24" i="5"/>
  <c r="D24" i="5"/>
  <c r="C24" i="5"/>
  <c r="B24" i="5"/>
  <c r="D7" i="15"/>
  <c r="D6" i="15"/>
  <c r="I2" i="5"/>
  <c r="I14" i="5"/>
  <c r="I3" i="5"/>
  <c r="I10" i="5"/>
  <c r="I13" i="5"/>
  <c r="I12" i="5"/>
  <c r="I11" i="5"/>
  <c r="M13" i="5"/>
  <c r="L13" i="5"/>
  <c r="K13" i="5"/>
  <c r="J13" i="5"/>
  <c r="H13" i="5"/>
  <c r="G13" i="5"/>
  <c r="F13" i="5"/>
  <c r="E13" i="5"/>
  <c r="D13" i="5"/>
  <c r="C13" i="5"/>
  <c r="B13" i="5"/>
  <c r="B11" i="5"/>
  <c r="L15" i="11"/>
  <c r="K15" i="11"/>
  <c r="L11" i="11"/>
  <c r="K11" i="11"/>
  <c r="L10" i="11"/>
  <c r="K10" i="11"/>
  <c r="B11" i="12"/>
  <c r="G52" i="14" l="1"/>
  <c r="I52" i="14" s="1"/>
  <c r="L68" i="14"/>
  <c r="L69" i="14"/>
  <c r="G54" i="14"/>
  <c r="I54" i="14" s="1"/>
  <c r="G55" i="14"/>
  <c r="I55" i="14" s="1"/>
  <c r="D60" i="14"/>
  <c r="G56" i="14"/>
  <c r="I56" i="14" s="1"/>
  <c r="M24" i="13" l="1"/>
  <c r="K24" i="13"/>
  <c r="J24" i="13"/>
  <c r="I24" i="13"/>
  <c r="H24" i="13"/>
  <c r="G24" i="13"/>
  <c r="F24" i="13"/>
  <c r="E24" i="13"/>
  <c r="D24" i="13"/>
  <c r="C24" i="13"/>
  <c r="B24" i="13"/>
  <c r="M23" i="13"/>
  <c r="K23" i="13"/>
  <c r="J23" i="13"/>
  <c r="I23" i="13"/>
  <c r="H23" i="13"/>
  <c r="G23" i="13"/>
  <c r="F23" i="13"/>
  <c r="E23" i="13"/>
  <c r="D23" i="13"/>
  <c r="C23" i="13"/>
  <c r="D19" i="13"/>
  <c r="B23" i="13"/>
  <c r="M18" i="13"/>
  <c r="L19" i="13"/>
  <c r="L18" i="13"/>
  <c r="K18" i="13"/>
  <c r="J18" i="13"/>
  <c r="I18" i="13"/>
  <c r="H19" i="13"/>
  <c r="G19" i="13"/>
  <c r="H18" i="13"/>
  <c r="G18" i="13"/>
  <c r="F18" i="13"/>
  <c r="E18" i="13"/>
  <c r="D18" i="13"/>
  <c r="C19" i="13"/>
  <c r="C18" i="13"/>
  <c r="B18" i="13"/>
  <c r="B21" i="13"/>
  <c r="B20" i="13"/>
  <c r="B19" i="13"/>
  <c r="M9" i="13"/>
  <c r="K9" i="13"/>
  <c r="J9" i="13"/>
  <c r="I9" i="13"/>
  <c r="H9" i="13"/>
  <c r="G9" i="13"/>
  <c r="F9" i="13"/>
  <c r="E9" i="13"/>
  <c r="D9" i="13"/>
  <c r="C9" i="13"/>
  <c r="B9" i="13"/>
  <c r="M8" i="13"/>
  <c r="K8" i="13"/>
  <c r="J8" i="13"/>
  <c r="I8" i="13"/>
  <c r="H8" i="13"/>
  <c r="G8" i="13"/>
  <c r="F8" i="13"/>
  <c r="E8" i="13"/>
  <c r="D8" i="13"/>
  <c r="C8" i="13"/>
  <c r="B8" i="13"/>
  <c r="M7" i="13"/>
  <c r="L7" i="13"/>
  <c r="K7" i="13"/>
  <c r="J7" i="13"/>
  <c r="I7" i="13"/>
  <c r="H7" i="13"/>
  <c r="G7" i="13"/>
  <c r="F7" i="13"/>
  <c r="E7" i="13"/>
  <c r="D7" i="13"/>
  <c r="C7" i="13"/>
  <c r="B7" i="13"/>
  <c r="G13" i="4"/>
  <c r="G12" i="4"/>
  <c r="H12" i="4"/>
  <c r="H10" i="4"/>
  <c r="F9" i="4"/>
  <c r="B9" i="4"/>
  <c r="P15" i="12"/>
  <c r="O15" i="12"/>
  <c r="N15" i="12"/>
  <c r="M15" i="12"/>
  <c r="L15" i="12"/>
  <c r="K15" i="12"/>
  <c r="J15" i="12"/>
  <c r="I15" i="12"/>
  <c r="H15" i="12"/>
  <c r="G15" i="12"/>
  <c r="F15" i="12"/>
  <c r="E15" i="12"/>
  <c r="D15" i="12"/>
  <c r="C15" i="12"/>
  <c r="B15" i="12"/>
  <c r="P14" i="12"/>
  <c r="O14" i="12"/>
  <c r="N14" i="12"/>
  <c r="M14" i="12"/>
  <c r="L14" i="12"/>
  <c r="K14" i="12"/>
  <c r="J14" i="12"/>
  <c r="I14" i="12"/>
  <c r="H14" i="12"/>
  <c r="G14" i="12"/>
  <c r="F14" i="12"/>
  <c r="E14" i="12"/>
  <c r="D14" i="12"/>
  <c r="C14" i="12"/>
  <c r="B14" i="12"/>
  <c r="P11" i="12"/>
  <c r="O11" i="12"/>
  <c r="N11" i="12"/>
  <c r="M11" i="12"/>
  <c r="L11" i="12"/>
  <c r="K11" i="12"/>
  <c r="J12" i="12"/>
  <c r="J11" i="12"/>
  <c r="I11" i="12"/>
  <c r="H11" i="12"/>
  <c r="G11" i="12"/>
  <c r="F11" i="12"/>
  <c r="E11" i="12"/>
  <c r="D11" i="12"/>
  <c r="C11" i="12"/>
  <c r="B12" i="12"/>
  <c r="Q11" i="12"/>
  <c r="O14" i="11"/>
  <c r="N14" i="11"/>
  <c r="M14" i="11"/>
  <c r="L14" i="11"/>
  <c r="K14" i="11"/>
  <c r="J14" i="11"/>
  <c r="I14" i="11"/>
  <c r="H14" i="11"/>
  <c r="G14" i="11"/>
  <c r="F14" i="11"/>
  <c r="E14" i="11"/>
  <c r="D14" i="11"/>
  <c r="C14" i="11"/>
  <c r="B14" i="11"/>
  <c r="O13" i="11"/>
  <c r="N13" i="11"/>
  <c r="M13" i="11"/>
  <c r="L13" i="11"/>
  <c r="K13" i="11"/>
  <c r="J13" i="11"/>
  <c r="I13" i="11"/>
  <c r="H13" i="11"/>
  <c r="G13" i="11"/>
  <c r="F13" i="11"/>
  <c r="F11" i="11"/>
  <c r="E13" i="11"/>
  <c r="D13" i="11"/>
  <c r="C13" i="11"/>
  <c r="B13" i="11"/>
  <c r="O11" i="11"/>
  <c r="O10" i="11"/>
  <c r="N10" i="11"/>
  <c r="M10" i="11"/>
  <c r="H10" i="11"/>
  <c r="I10" i="11"/>
  <c r="J10" i="11"/>
  <c r="G11" i="11"/>
  <c r="G10" i="11"/>
  <c r="F10" i="11"/>
  <c r="E10" i="11"/>
  <c r="D10" i="11"/>
  <c r="B11" i="11"/>
  <c r="C10" i="11"/>
  <c r="B10" i="11"/>
  <c r="P10" i="11"/>
  <c r="H23" i="10"/>
  <c r="G23" i="10"/>
  <c r="F23" i="10"/>
  <c r="E23" i="10"/>
  <c r="D23" i="10"/>
  <c r="C23" i="10"/>
  <c r="B23" i="10"/>
  <c r="B14" i="10"/>
  <c r="B12" i="10"/>
  <c r="H22" i="10"/>
  <c r="G22" i="10"/>
  <c r="F22" i="10"/>
  <c r="E22" i="10"/>
  <c r="D22" i="10"/>
  <c r="C22" i="10"/>
  <c r="B22" i="10"/>
  <c r="C14" i="10"/>
  <c r="H14" i="10"/>
  <c r="G14" i="10"/>
  <c r="F14" i="10"/>
  <c r="E14" i="10"/>
  <c r="D14" i="10"/>
  <c r="H12" i="10"/>
  <c r="G12" i="10"/>
  <c r="F12" i="10"/>
  <c r="H8" i="10"/>
  <c r="G9" i="10"/>
  <c r="E12" i="10"/>
  <c r="D12" i="10"/>
  <c r="C10" i="10"/>
  <c r="C13" i="10" s="1"/>
  <c r="C8" i="10"/>
  <c r="C12" i="10" s="1"/>
  <c r="I8" i="10"/>
  <c r="G8" i="10"/>
  <c r="F9" i="10"/>
  <c r="F8" i="10"/>
  <c r="E9" i="10"/>
  <c r="E8" i="10"/>
  <c r="D9" i="10"/>
  <c r="D8" i="10"/>
  <c r="C9" i="10"/>
  <c r="B9" i="10"/>
  <c r="I30" i="5" l="1"/>
  <c r="I29" i="5"/>
  <c r="I28" i="5"/>
  <c r="I27" i="5"/>
  <c r="I26" i="5"/>
  <c r="J11" i="5"/>
  <c r="I25" i="5"/>
  <c r="E22" i="5"/>
  <c r="C22" i="5"/>
  <c r="E13" i="4" l="1"/>
  <c r="E12" i="4"/>
  <c r="M11" i="5"/>
  <c r="L11" i="5"/>
  <c r="K11" i="5"/>
  <c r="H11" i="5"/>
  <c r="G11" i="5"/>
  <c r="F11" i="5"/>
  <c r="E11" i="5"/>
  <c r="D11" i="5"/>
  <c r="C11" i="5"/>
  <c r="I9" i="5"/>
  <c r="H9" i="5"/>
  <c r="C9" i="5"/>
  <c r="D9" i="5"/>
  <c r="E9" i="5"/>
  <c r="F9" i="5"/>
  <c r="G9" i="5"/>
  <c r="J9" i="5"/>
  <c r="K9" i="5"/>
  <c r="L9" i="5"/>
  <c r="M9" i="5"/>
  <c r="B9" i="5"/>
  <c r="M22" i="5"/>
  <c r="L22" i="5"/>
  <c r="K22" i="5"/>
  <c r="J22" i="5"/>
  <c r="I22" i="5"/>
  <c r="H22" i="5"/>
  <c r="G22" i="5"/>
  <c r="F22" i="5"/>
  <c r="D22" i="5"/>
  <c r="B22" i="5"/>
  <c r="H20" i="5"/>
  <c r="I20" i="5"/>
  <c r="C20" i="5"/>
  <c r="D20" i="5"/>
  <c r="E20" i="5"/>
  <c r="F20" i="5"/>
  <c r="G20" i="5"/>
  <c r="J20" i="5"/>
  <c r="K20" i="5"/>
  <c r="L20" i="5"/>
  <c r="M20" i="5"/>
  <c r="B20" i="5"/>
  <c r="M22" i="4" l="1"/>
  <c r="L22" i="4"/>
  <c r="K22" i="4"/>
  <c r="J22" i="4"/>
  <c r="I22" i="4"/>
  <c r="H22" i="4"/>
  <c r="G22" i="4"/>
  <c r="F22" i="4"/>
  <c r="E22" i="4"/>
  <c r="D22" i="4"/>
  <c r="C22" i="4"/>
  <c r="B22" i="4"/>
  <c r="C20" i="4"/>
  <c r="D20" i="4"/>
  <c r="E20" i="4"/>
  <c r="F20" i="4"/>
  <c r="G20" i="4"/>
  <c r="H20" i="4"/>
  <c r="I20" i="4"/>
  <c r="J20" i="4"/>
  <c r="K20" i="4"/>
  <c r="L20" i="4"/>
  <c r="M20" i="4"/>
  <c r="B20" i="4"/>
  <c r="M11" i="4"/>
  <c r="L11" i="4"/>
  <c r="K11" i="4"/>
  <c r="J11" i="4"/>
  <c r="I11" i="4"/>
  <c r="I9" i="4"/>
  <c r="H11" i="4"/>
  <c r="G11" i="4"/>
  <c r="F11" i="4"/>
  <c r="E11" i="4"/>
  <c r="D11" i="4"/>
  <c r="C11" i="4"/>
  <c r="B11" i="4"/>
  <c r="C9" i="4"/>
  <c r="D9" i="4"/>
  <c r="E9" i="4"/>
  <c r="G9" i="4"/>
  <c r="H9" i="4"/>
  <c r="J9" i="4"/>
  <c r="K9" i="4"/>
  <c r="L9" i="4"/>
  <c r="M9" i="4"/>
  <c r="E19" i="3" l="1"/>
  <c r="E14" i="3"/>
  <c r="E13" i="3"/>
  <c r="P18" i="3" l="1"/>
  <c r="P17" i="3"/>
  <c r="O19" i="3"/>
  <c r="O18" i="3"/>
  <c r="O17" i="3"/>
  <c r="N17" i="3"/>
  <c r="M17" i="3"/>
  <c r="L17" i="3"/>
  <c r="K17" i="3"/>
  <c r="J20" i="3"/>
  <c r="J19" i="3"/>
  <c r="J18" i="3"/>
  <c r="J17" i="3"/>
  <c r="I17" i="3"/>
  <c r="H18" i="3"/>
  <c r="H17" i="3"/>
  <c r="G18" i="3"/>
  <c r="G17" i="3"/>
  <c r="F17" i="3"/>
  <c r="E18" i="3"/>
  <c r="E17" i="3"/>
  <c r="D19" i="3"/>
  <c r="D18" i="3"/>
  <c r="D17" i="3"/>
  <c r="C19" i="3"/>
  <c r="C18" i="3"/>
  <c r="C17" i="3"/>
  <c r="B19" i="3"/>
  <c r="B18" i="3"/>
  <c r="B17" i="3"/>
  <c r="S8" i="3"/>
  <c r="S7" i="3"/>
  <c r="S6" i="3"/>
  <c r="P13" i="3"/>
  <c r="O14" i="3"/>
  <c r="O13" i="3"/>
  <c r="J15" i="3"/>
  <c r="J14" i="3"/>
  <c r="J13" i="3"/>
  <c r="H13" i="3"/>
  <c r="G13" i="3"/>
  <c r="D14" i="3"/>
  <c r="D13" i="3"/>
  <c r="C14" i="3"/>
  <c r="C13" i="3"/>
  <c r="B14" i="3"/>
  <c r="B13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O17" i="2"/>
  <c r="O16" i="2"/>
  <c r="O15" i="2"/>
  <c r="N17" i="2"/>
  <c r="N16" i="2"/>
  <c r="N15" i="2"/>
  <c r="M17" i="2"/>
  <c r="M16" i="2"/>
  <c r="M15" i="2"/>
  <c r="L17" i="2"/>
  <c r="L16" i="2"/>
  <c r="L15" i="2"/>
  <c r="K17" i="2"/>
  <c r="K16" i="2"/>
  <c r="K15" i="2"/>
  <c r="J17" i="2"/>
  <c r="J16" i="2"/>
  <c r="J15" i="2"/>
  <c r="I18" i="2"/>
  <c r="I17" i="2"/>
  <c r="I16" i="2"/>
  <c r="I15" i="2"/>
  <c r="H17" i="2"/>
  <c r="H16" i="2"/>
  <c r="H15" i="2"/>
  <c r="G16" i="2"/>
  <c r="G15" i="2"/>
  <c r="F17" i="2"/>
  <c r="F16" i="2"/>
  <c r="F15" i="2"/>
  <c r="E17" i="2"/>
  <c r="E16" i="2"/>
  <c r="E15" i="2"/>
  <c r="D16" i="2"/>
  <c r="D15" i="2"/>
  <c r="C17" i="2"/>
  <c r="C16" i="2"/>
  <c r="C15" i="2"/>
  <c r="B17" i="2"/>
  <c r="B16" i="2"/>
  <c r="B15" i="2"/>
  <c r="R7" i="2"/>
  <c r="R6" i="2"/>
  <c r="R5" i="2"/>
  <c r="O12" i="2"/>
  <c r="O11" i="2"/>
  <c r="N12" i="2"/>
  <c r="N11" i="2"/>
  <c r="M12" i="2"/>
  <c r="M11" i="2"/>
  <c r="L12" i="2"/>
  <c r="L11" i="2"/>
  <c r="K12" i="2"/>
  <c r="K11" i="2"/>
  <c r="J12" i="2"/>
  <c r="J11" i="2"/>
  <c r="I13" i="2"/>
  <c r="I12" i="2"/>
  <c r="I11" i="2"/>
  <c r="H12" i="2"/>
  <c r="H11" i="2"/>
  <c r="G11" i="2"/>
  <c r="F12" i="2"/>
  <c r="F11" i="2"/>
  <c r="E12" i="2"/>
  <c r="E11" i="2"/>
  <c r="D11" i="2"/>
  <c r="O10" i="2"/>
  <c r="N10" i="2"/>
  <c r="M10" i="2"/>
  <c r="L10" i="2"/>
  <c r="K10" i="2"/>
  <c r="J10" i="2"/>
  <c r="I10" i="2"/>
  <c r="H10" i="2"/>
  <c r="G10" i="2"/>
  <c r="F10" i="2"/>
  <c r="E10" i="2"/>
  <c r="D10" i="2"/>
  <c r="C12" i="2"/>
  <c r="C11" i="2"/>
  <c r="C10" i="2"/>
  <c r="B12" i="2"/>
  <c r="B11" i="2"/>
  <c r="B10" i="2"/>
  <c r="Q39" i="1"/>
  <c r="O42" i="1"/>
  <c r="O41" i="1"/>
  <c r="O40" i="1"/>
  <c r="O39" i="1"/>
  <c r="M41" i="1"/>
  <c r="M40" i="1"/>
  <c r="M39" i="1"/>
  <c r="K42" i="1"/>
  <c r="K41" i="1"/>
  <c r="K40" i="1"/>
  <c r="K39" i="1"/>
  <c r="I41" i="1"/>
  <c r="I40" i="1"/>
  <c r="I39" i="1"/>
  <c r="E40" i="1"/>
  <c r="E39" i="1"/>
  <c r="C40" i="1"/>
  <c r="C39" i="1"/>
  <c r="Q34" i="1"/>
  <c r="O37" i="1"/>
  <c r="O36" i="1"/>
  <c r="O35" i="1"/>
  <c r="O34" i="1"/>
  <c r="M36" i="1"/>
  <c r="M35" i="1"/>
  <c r="M34" i="1"/>
  <c r="K37" i="1"/>
  <c r="K36" i="1"/>
  <c r="K35" i="1"/>
  <c r="K34" i="1"/>
  <c r="I36" i="1"/>
  <c r="I35" i="1"/>
  <c r="I34" i="1"/>
  <c r="E35" i="1"/>
  <c r="E34" i="1"/>
  <c r="C35" i="1"/>
  <c r="C34" i="1"/>
  <c r="Q31" i="1"/>
  <c r="Q29" i="1"/>
  <c r="O32" i="1"/>
  <c r="O31" i="1"/>
  <c r="O30" i="1"/>
  <c r="O29" i="1"/>
  <c r="M31" i="1"/>
  <c r="M30" i="1"/>
  <c r="M29" i="1"/>
  <c r="K32" i="1"/>
  <c r="K31" i="1"/>
  <c r="K30" i="1"/>
  <c r="K29" i="1"/>
  <c r="I31" i="1"/>
  <c r="I30" i="1"/>
  <c r="I29" i="1"/>
  <c r="E30" i="1"/>
  <c r="E29" i="1"/>
  <c r="C30" i="1"/>
  <c r="C29" i="1"/>
  <c r="Q18" i="1"/>
  <c r="Q13" i="1"/>
  <c r="O18" i="1"/>
  <c r="M20" i="1"/>
  <c r="M19" i="1"/>
  <c r="M18" i="1"/>
  <c r="K18" i="1"/>
  <c r="I18" i="1"/>
  <c r="E19" i="1"/>
  <c r="E18" i="1"/>
  <c r="C19" i="1"/>
  <c r="C18" i="1"/>
  <c r="O13" i="1"/>
  <c r="M15" i="1"/>
  <c r="M14" i="1"/>
  <c r="M13" i="1"/>
  <c r="K13" i="1"/>
  <c r="I13" i="1"/>
  <c r="E14" i="1"/>
  <c r="E13" i="1"/>
  <c r="C14" i="1"/>
  <c r="C13" i="1"/>
  <c r="Q9" i="1"/>
  <c r="O9" i="1"/>
  <c r="M11" i="1"/>
  <c r="M10" i="1"/>
  <c r="M9" i="1"/>
  <c r="K9" i="1"/>
  <c r="I9" i="1"/>
  <c r="E10" i="1"/>
  <c r="E9" i="1"/>
  <c r="C9" i="1"/>
  <c r="C10" i="1"/>
</calcChain>
</file>

<file path=xl/sharedStrings.xml><?xml version="1.0" encoding="utf-8"?>
<sst xmlns="http://schemas.openxmlformats.org/spreadsheetml/2006/main" count="855" uniqueCount="192">
  <si>
    <t>23.5.97 timar</t>
  </si>
  <si>
    <t>serum 40</t>
  </si>
  <si>
    <t>Ab/B 4</t>
  </si>
  <si>
    <t>dox 20</t>
  </si>
  <si>
    <t>dox 10</t>
  </si>
  <si>
    <t>doxAb 20</t>
  </si>
  <si>
    <t>doxAb 10</t>
  </si>
  <si>
    <t>control</t>
  </si>
  <si>
    <t>average</t>
  </si>
  <si>
    <t>average/control</t>
  </si>
  <si>
    <t>%</t>
  </si>
  <si>
    <t>serum 8(1/5)</t>
  </si>
  <si>
    <t>Ab/B(1/5) 4</t>
  </si>
  <si>
    <t>dox (1/5)20</t>
  </si>
  <si>
    <t>dox (1/5)10</t>
  </si>
  <si>
    <t>doxAb (1/5)20</t>
  </si>
  <si>
    <t>doxAb(1/5) 10</t>
  </si>
  <si>
    <t xml:space="preserve">timar 1/5 </t>
  </si>
  <si>
    <t>AB 2</t>
  </si>
  <si>
    <t>AB 4</t>
  </si>
  <si>
    <t>Ab/B 8</t>
  </si>
  <si>
    <t>Ab/B 16</t>
  </si>
  <si>
    <t>Ab/B 4*40serum</t>
  </si>
  <si>
    <t>Ab/B (1/5)4*40 serum</t>
  </si>
  <si>
    <t>Ab/B 8*40 serum</t>
  </si>
  <si>
    <t>Ab/B 16*40 serum</t>
  </si>
  <si>
    <t>dox 10 (dilute)</t>
  </si>
  <si>
    <t>dox 20 (dilute)</t>
  </si>
  <si>
    <t>dox/Ab 20(concentrated )</t>
  </si>
  <si>
    <t>dox/Ab 30(concentrated )</t>
  </si>
  <si>
    <t>dox/Ab 40(concentrated )</t>
  </si>
  <si>
    <t>Ab/B 4*40 serum</t>
  </si>
  <si>
    <t>TEKRAR 24 WELL</t>
  </si>
  <si>
    <t>ab2</t>
  </si>
  <si>
    <t>ab4</t>
  </si>
  <si>
    <t>ab/B8</t>
  </si>
  <si>
    <t>ab/B16</t>
  </si>
  <si>
    <t>ab/B8 serum40</t>
  </si>
  <si>
    <t>ab/B16 serum40</t>
  </si>
  <si>
    <t>huvec cell line</t>
  </si>
  <si>
    <t>MCF7 cell line</t>
  </si>
  <si>
    <t>29.5.97 timar</t>
  </si>
  <si>
    <t>30.5.97 timar</t>
  </si>
  <si>
    <t>31.5.97 MTTasay</t>
  </si>
  <si>
    <t>30.5.97 MTTasay</t>
  </si>
  <si>
    <t>24.597 MTTasay</t>
  </si>
  <si>
    <t>dox/Ab 10(dilute)</t>
  </si>
  <si>
    <t>Ab/B 30</t>
  </si>
  <si>
    <t>Ab/B 30*40serum</t>
  </si>
  <si>
    <t>Ab/B 50</t>
  </si>
  <si>
    <t>Ab/B 50*40serum</t>
  </si>
  <si>
    <t>dox 5</t>
  </si>
  <si>
    <t>dox 15</t>
  </si>
  <si>
    <t>doxAb 30</t>
  </si>
  <si>
    <t>doxAb 40</t>
  </si>
  <si>
    <t>doxAb 50</t>
  </si>
  <si>
    <t>25.9.97 timar</t>
  </si>
  <si>
    <t>26.9.97 MTTasay</t>
  </si>
  <si>
    <t>doxAb 10(2filter)</t>
  </si>
  <si>
    <t>doxAb 10(1filter)</t>
  </si>
  <si>
    <t>doxAb 25(1filter)</t>
  </si>
  <si>
    <t>doxAb 25(2filter)</t>
  </si>
  <si>
    <t>23.5.97</t>
  </si>
  <si>
    <t>mcf7 cell line</t>
  </si>
  <si>
    <t>23/5</t>
  </si>
  <si>
    <t>31/5</t>
  </si>
  <si>
    <t>26/9</t>
  </si>
  <si>
    <t>30/9</t>
  </si>
  <si>
    <t>ANOVA</t>
  </si>
  <si>
    <t>VAR00002</t>
  </si>
  <si>
    <t/>
  </si>
  <si>
    <t>Sum of Squares</t>
  </si>
  <si>
    <t>df</t>
  </si>
  <si>
    <t>Mean Square</t>
  </si>
  <si>
    <t>F</t>
  </si>
  <si>
    <t>Sig.</t>
  </si>
  <si>
    <t>Between Groups</t>
  </si>
  <si>
    <t>(Combined)</t>
  </si>
  <si>
    <t>Linear Term</t>
  </si>
  <si>
    <t>Contrast</t>
  </si>
  <si>
    <t>Deviation</t>
  </si>
  <si>
    <t>Within Groups</t>
  </si>
  <si>
    <t>Total</t>
  </si>
  <si>
    <t>Multiple Comparisons</t>
  </si>
  <si>
    <t xml:space="preserve">Dependent Variable: </t>
  </si>
  <si>
    <t>Tukey HSD</t>
  </si>
  <si>
    <t>(I) VAR00001</t>
  </si>
  <si>
    <t>Mean Difference (I-J)</t>
  </si>
  <si>
    <t>Std. Error</t>
  </si>
  <si>
    <t>95% Confidence Interval</t>
  </si>
  <si>
    <t>Lower Bound</t>
  </si>
  <si>
    <t>Upper Bound</t>
  </si>
  <si>
    <t>1.00</t>
  </si>
  <si>
    <t>2.00</t>
  </si>
  <si>
    <t>3.00</t>
  </si>
  <si>
    <t>4.00</t>
  </si>
  <si>
    <t>5.00</t>
  </si>
  <si>
    <t>6.00</t>
  </si>
  <si>
    <t>7.00</t>
  </si>
  <si>
    <t>8.00</t>
  </si>
  <si>
    <t>*. The mean difference is significant at the 0.05 level.</t>
  </si>
  <si>
    <r>
      <t>.18433</t>
    </r>
    <r>
      <rPr>
        <vertAlign val="superscript"/>
        <sz val="9"/>
        <color indexed="8"/>
        <rFont val="Arial"/>
        <family val="2"/>
      </rPr>
      <t>*</t>
    </r>
  </si>
  <si>
    <r>
      <t>.28133</t>
    </r>
    <r>
      <rPr>
        <vertAlign val="superscript"/>
        <sz val="9"/>
        <color indexed="8"/>
        <rFont val="Arial"/>
        <family val="2"/>
      </rPr>
      <t>*</t>
    </r>
  </si>
  <si>
    <r>
      <t>.45067</t>
    </r>
    <r>
      <rPr>
        <vertAlign val="superscript"/>
        <sz val="9"/>
        <color indexed="8"/>
        <rFont val="Arial"/>
        <family val="2"/>
      </rPr>
      <t>*</t>
    </r>
  </si>
  <si>
    <r>
      <t>.43667</t>
    </r>
    <r>
      <rPr>
        <vertAlign val="superscript"/>
        <sz val="9"/>
        <color indexed="8"/>
        <rFont val="Arial"/>
        <family val="2"/>
      </rPr>
      <t>*</t>
    </r>
  </si>
  <si>
    <r>
      <t>.28800</t>
    </r>
    <r>
      <rPr>
        <vertAlign val="superscript"/>
        <sz val="9"/>
        <color indexed="8"/>
        <rFont val="Arial"/>
        <family val="2"/>
      </rPr>
      <t>*</t>
    </r>
  </si>
  <si>
    <r>
      <t>.20833</t>
    </r>
    <r>
      <rPr>
        <vertAlign val="superscript"/>
        <sz val="9"/>
        <color indexed="8"/>
        <rFont val="Arial"/>
        <family val="2"/>
      </rPr>
      <t>*</t>
    </r>
  </si>
  <si>
    <r>
      <t>.19333</t>
    </r>
    <r>
      <rPr>
        <vertAlign val="superscript"/>
        <sz val="9"/>
        <color indexed="8"/>
        <rFont val="Arial"/>
        <family val="2"/>
      </rPr>
      <t>*</t>
    </r>
  </si>
  <si>
    <r>
      <t>.36267</t>
    </r>
    <r>
      <rPr>
        <vertAlign val="superscript"/>
        <sz val="9"/>
        <color indexed="8"/>
        <rFont val="Arial"/>
        <family val="2"/>
      </rPr>
      <t>*</t>
    </r>
  </si>
  <si>
    <r>
      <t>.34867</t>
    </r>
    <r>
      <rPr>
        <vertAlign val="superscript"/>
        <sz val="9"/>
        <color indexed="8"/>
        <rFont val="Arial"/>
        <family val="2"/>
      </rPr>
      <t>*</t>
    </r>
  </si>
  <si>
    <r>
      <t>.20000</t>
    </r>
    <r>
      <rPr>
        <vertAlign val="superscript"/>
        <sz val="9"/>
        <color indexed="8"/>
        <rFont val="Arial"/>
        <family val="2"/>
      </rPr>
      <t>*</t>
    </r>
  </si>
  <si>
    <r>
      <t>-.18433</t>
    </r>
    <r>
      <rPr>
        <vertAlign val="superscript"/>
        <sz val="9"/>
        <color indexed="8"/>
        <rFont val="Arial"/>
        <family val="2"/>
      </rPr>
      <t>*</t>
    </r>
  </si>
  <si>
    <r>
      <t>.26633</t>
    </r>
    <r>
      <rPr>
        <vertAlign val="superscript"/>
        <sz val="9"/>
        <color indexed="8"/>
        <rFont val="Arial"/>
        <family val="2"/>
      </rPr>
      <t>*</t>
    </r>
  </si>
  <si>
    <r>
      <t>.25233</t>
    </r>
    <r>
      <rPr>
        <vertAlign val="superscript"/>
        <sz val="9"/>
        <color indexed="8"/>
        <rFont val="Arial"/>
        <family val="2"/>
      </rPr>
      <t>*</t>
    </r>
  </si>
  <si>
    <r>
      <t>-.28133</t>
    </r>
    <r>
      <rPr>
        <vertAlign val="superscript"/>
        <sz val="9"/>
        <color indexed="8"/>
        <rFont val="Arial"/>
        <family val="2"/>
      </rPr>
      <t>*</t>
    </r>
  </si>
  <si>
    <r>
      <t>-.19333</t>
    </r>
    <r>
      <rPr>
        <vertAlign val="superscript"/>
        <sz val="9"/>
        <color indexed="8"/>
        <rFont val="Arial"/>
        <family val="2"/>
      </rPr>
      <t>*</t>
    </r>
  </si>
  <si>
    <r>
      <t>.16933</t>
    </r>
    <r>
      <rPr>
        <vertAlign val="superscript"/>
        <sz val="9"/>
        <color indexed="8"/>
        <rFont val="Arial"/>
        <family val="2"/>
      </rPr>
      <t>*</t>
    </r>
  </si>
  <si>
    <r>
      <t>.15533</t>
    </r>
    <r>
      <rPr>
        <vertAlign val="superscript"/>
        <sz val="9"/>
        <color indexed="8"/>
        <rFont val="Arial"/>
        <family val="2"/>
      </rPr>
      <t>*</t>
    </r>
  </si>
  <si>
    <r>
      <t>-.45067</t>
    </r>
    <r>
      <rPr>
        <vertAlign val="superscript"/>
        <sz val="9"/>
        <color indexed="8"/>
        <rFont val="Arial"/>
        <family val="2"/>
      </rPr>
      <t>*</t>
    </r>
  </si>
  <si>
    <r>
      <t>-.36267</t>
    </r>
    <r>
      <rPr>
        <vertAlign val="superscript"/>
        <sz val="9"/>
        <color indexed="8"/>
        <rFont val="Arial"/>
        <family val="2"/>
      </rPr>
      <t>*</t>
    </r>
  </si>
  <si>
    <r>
      <t>-.26633</t>
    </r>
    <r>
      <rPr>
        <vertAlign val="superscript"/>
        <sz val="9"/>
        <color indexed="8"/>
        <rFont val="Arial"/>
        <family val="2"/>
      </rPr>
      <t>*</t>
    </r>
  </si>
  <si>
    <r>
      <t>-.16933</t>
    </r>
    <r>
      <rPr>
        <vertAlign val="superscript"/>
        <sz val="9"/>
        <color indexed="8"/>
        <rFont val="Arial"/>
        <family val="2"/>
      </rPr>
      <t>*</t>
    </r>
  </si>
  <si>
    <r>
      <t>-.16267</t>
    </r>
    <r>
      <rPr>
        <vertAlign val="superscript"/>
        <sz val="9"/>
        <color indexed="8"/>
        <rFont val="Arial"/>
        <family val="2"/>
      </rPr>
      <t>*</t>
    </r>
  </si>
  <si>
    <r>
      <t>-.24233</t>
    </r>
    <r>
      <rPr>
        <vertAlign val="superscript"/>
        <sz val="9"/>
        <color indexed="8"/>
        <rFont val="Arial"/>
        <family val="2"/>
      </rPr>
      <t>*</t>
    </r>
  </si>
  <si>
    <r>
      <t>-.43667</t>
    </r>
    <r>
      <rPr>
        <vertAlign val="superscript"/>
        <sz val="9"/>
        <color indexed="8"/>
        <rFont val="Arial"/>
        <family val="2"/>
      </rPr>
      <t>*</t>
    </r>
  </si>
  <si>
    <r>
      <t>-.34867</t>
    </r>
    <r>
      <rPr>
        <vertAlign val="superscript"/>
        <sz val="9"/>
        <color indexed="8"/>
        <rFont val="Arial"/>
        <family val="2"/>
      </rPr>
      <t>*</t>
    </r>
  </si>
  <si>
    <r>
      <t>-.25233</t>
    </r>
    <r>
      <rPr>
        <vertAlign val="superscript"/>
        <sz val="9"/>
        <color indexed="8"/>
        <rFont val="Arial"/>
        <family val="2"/>
      </rPr>
      <t>*</t>
    </r>
  </si>
  <si>
    <r>
      <t>-.15533</t>
    </r>
    <r>
      <rPr>
        <vertAlign val="superscript"/>
        <sz val="9"/>
        <color indexed="8"/>
        <rFont val="Arial"/>
        <family val="2"/>
      </rPr>
      <t>*</t>
    </r>
  </si>
  <si>
    <r>
      <t>-.14867</t>
    </r>
    <r>
      <rPr>
        <vertAlign val="superscript"/>
        <sz val="9"/>
        <color indexed="8"/>
        <rFont val="Arial"/>
        <family val="2"/>
      </rPr>
      <t>*</t>
    </r>
  </si>
  <si>
    <r>
      <t>-.22833</t>
    </r>
    <r>
      <rPr>
        <vertAlign val="superscript"/>
        <sz val="9"/>
        <color indexed="8"/>
        <rFont val="Arial"/>
        <family val="2"/>
      </rPr>
      <t>*</t>
    </r>
  </si>
  <si>
    <r>
      <t>-.28800</t>
    </r>
    <r>
      <rPr>
        <vertAlign val="superscript"/>
        <sz val="9"/>
        <color indexed="8"/>
        <rFont val="Arial"/>
        <family val="2"/>
      </rPr>
      <t>*</t>
    </r>
  </si>
  <si>
    <r>
      <t>-.20000</t>
    </r>
    <r>
      <rPr>
        <vertAlign val="superscript"/>
        <sz val="9"/>
        <color indexed="8"/>
        <rFont val="Arial"/>
        <family val="2"/>
      </rPr>
      <t>*</t>
    </r>
  </si>
  <si>
    <r>
      <t>.16267</t>
    </r>
    <r>
      <rPr>
        <vertAlign val="superscript"/>
        <sz val="9"/>
        <color indexed="8"/>
        <rFont val="Arial"/>
        <family val="2"/>
      </rPr>
      <t>*</t>
    </r>
  </si>
  <si>
    <r>
      <t>.14867</t>
    </r>
    <r>
      <rPr>
        <vertAlign val="superscript"/>
        <sz val="9"/>
        <color indexed="8"/>
        <rFont val="Arial"/>
        <family val="2"/>
      </rPr>
      <t>*</t>
    </r>
  </si>
  <si>
    <r>
      <t>-.20833</t>
    </r>
    <r>
      <rPr>
        <vertAlign val="superscript"/>
        <sz val="9"/>
        <color indexed="8"/>
        <rFont val="Arial"/>
        <family val="2"/>
      </rPr>
      <t>*</t>
    </r>
  </si>
  <si>
    <r>
      <t>.24233</t>
    </r>
    <r>
      <rPr>
        <vertAlign val="superscript"/>
        <sz val="9"/>
        <color indexed="8"/>
        <rFont val="Arial"/>
        <family val="2"/>
      </rPr>
      <t>*</t>
    </r>
  </si>
  <si>
    <r>
      <t>.22833</t>
    </r>
    <r>
      <rPr>
        <vertAlign val="superscript"/>
        <sz val="9"/>
        <color indexed="8"/>
        <rFont val="Arial"/>
        <family val="2"/>
      </rPr>
      <t>*</t>
    </r>
  </si>
  <si>
    <t>Descriptives</t>
  </si>
  <si>
    <t>N</t>
  </si>
  <si>
    <t>Mean</t>
  </si>
  <si>
    <t>Std. Deviation</t>
  </si>
  <si>
    <t>95% Confidence Interval for Mean</t>
  </si>
  <si>
    <t>Minimum</t>
  </si>
  <si>
    <t>Maximum</t>
  </si>
  <si>
    <t>LSD</t>
  </si>
  <si>
    <r>
      <t>.09000</t>
    </r>
    <r>
      <rPr>
        <vertAlign val="superscript"/>
        <sz val="9"/>
        <color indexed="8"/>
        <rFont val="Arial"/>
      </rPr>
      <t>*</t>
    </r>
  </si>
  <si>
    <r>
      <t>.18667</t>
    </r>
    <r>
      <rPr>
        <vertAlign val="superscript"/>
        <sz val="9"/>
        <color indexed="8"/>
        <rFont val="Arial"/>
      </rPr>
      <t>*</t>
    </r>
  </si>
  <si>
    <r>
      <t>.28000</t>
    </r>
    <r>
      <rPr>
        <vertAlign val="superscript"/>
        <sz val="9"/>
        <color indexed="8"/>
        <rFont val="Arial"/>
      </rPr>
      <t>*</t>
    </r>
  </si>
  <si>
    <r>
      <t>.45000</t>
    </r>
    <r>
      <rPr>
        <vertAlign val="superscript"/>
        <sz val="9"/>
        <color indexed="8"/>
        <rFont val="Arial"/>
      </rPr>
      <t>*</t>
    </r>
  </si>
  <si>
    <r>
      <t>.44000</t>
    </r>
    <r>
      <rPr>
        <vertAlign val="superscript"/>
        <sz val="9"/>
        <color indexed="8"/>
        <rFont val="Arial"/>
      </rPr>
      <t>*</t>
    </r>
  </si>
  <si>
    <r>
      <t>.29000</t>
    </r>
    <r>
      <rPr>
        <vertAlign val="superscript"/>
        <sz val="9"/>
        <color indexed="8"/>
        <rFont val="Arial"/>
      </rPr>
      <t>*</t>
    </r>
  </si>
  <si>
    <r>
      <t>.20667</t>
    </r>
    <r>
      <rPr>
        <vertAlign val="superscript"/>
        <sz val="9"/>
        <color indexed="8"/>
        <rFont val="Arial"/>
      </rPr>
      <t>*</t>
    </r>
  </si>
  <si>
    <r>
      <t>-.09000</t>
    </r>
    <r>
      <rPr>
        <vertAlign val="superscript"/>
        <sz val="9"/>
        <color indexed="8"/>
        <rFont val="Arial"/>
      </rPr>
      <t>*</t>
    </r>
  </si>
  <si>
    <r>
      <t>.09667</t>
    </r>
    <r>
      <rPr>
        <vertAlign val="superscript"/>
        <sz val="9"/>
        <color indexed="8"/>
        <rFont val="Arial"/>
      </rPr>
      <t>*</t>
    </r>
  </si>
  <si>
    <r>
      <t>.19000</t>
    </r>
    <r>
      <rPr>
        <vertAlign val="superscript"/>
        <sz val="9"/>
        <color indexed="8"/>
        <rFont val="Arial"/>
      </rPr>
      <t>*</t>
    </r>
  </si>
  <si>
    <r>
      <t>.36000</t>
    </r>
    <r>
      <rPr>
        <vertAlign val="superscript"/>
        <sz val="9"/>
        <color indexed="8"/>
        <rFont val="Arial"/>
      </rPr>
      <t>*</t>
    </r>
  </si>
  <si>
    <r>
      <t>.35000</t>
    </r>
    <r>
      <rPr>
        <vertAlign val="superscript"/>
        <sz val="9"/>
        <color indexed="8"/>
        <rFont val="Arial"/>
      </rPr>
      <t>*</t>
    </r>
  </si>
  <si>
    <r>
      <t>.20000</t>
    </r>
    <r>
      <rPr>
        <vertAlign val="superscript"/>
        <sz val="9"/>
        <color indexed="8"/>
        <rFont val="Arial"/>
      </rPr>
      <t>*</t>
    </r>
  </si>
  <si>
    <r>
      <t>.11667</t>
    </r>
    <r>
      <rPr>
        <vertAlign val="superscript"/>
        <sz val="9"/>
        <color indexed="8"/>
        <rFont val="Arial"/>
      </rPr>
      <t>*</t>
    </r>
  </si>
  <si>
    <r>
      <t>-.18667</t>
    </r>
    <r>
      <rPr>
        <vertAlign val="superscript"/>
        <sz val="9"/>
        <color indexed="8"/>
        <rFont val="Arial"/>
      </rPr>
      <t>*</t>
    </r>
  </si>
  <si>
    <r>
      <t>-.09667</t>
    </r>
    <r>
      <rPr>
        <vertAlign val="superscript"/>
        <sz val="9"/>
        <color indexed="8"/>
        <rFont val="Arial"/>
      </rPr>
      <t>*</t>
    </r>
  </si>
  <si>
    <r>
      <t>.09333</t>
    </r>
    <r>
      <rPr>
        <vertAlign val="superscript"/>
        <sz val="9"/>
        <color indexed="8"/>
        <rFont val="Arial"/>
      </rPr>
      <t>*</t>
    </r>
  </si>
  <si>
    <r>
      <t>.26333</t>
    </r>
    <r>
      <rPr>
        <vertAlign val="superscript"/>
        <sz val="9"/>
        <color indexed="8"/>
        <rFont val="Arial"/>
      </rPr>
      <t>*</t>
    </r>
  </si>
  <si>
    <r>
      <t>.25333</t>
    </r>
    <r>
      <rPr>
        <vertAlign val="superscript"/>
        <sz val="9"/>
        <color indexed="8"/>
        <rFont val="Arial"/>
      </rPr>
      <t>*</t>
    </r>
  </si>
  <si>
    <r>
      <t>.10333</t>
    </r>
    <r>
      <rPr>
        <vertAlign val="superscript"/>
        <sz val="9"/>
        <color indexed="8"/>
        <rFont val="Arial"/>
      </rPr>
      <t>*</t>
    </r>
  </si>
  <si>
    <r>
      <t>-.28000</t>
    </r>
    <r>
      <rPr>
        <vertAlign val="superscript"/>
        <sz val="9"/>
        <color indexed="8"/>
        <rFont val="Arial"/>
      </rPr>
      <t>*</t>
    </r>
  </si>
  <si>
    <r>
      <t>-.19000</t>
    </r>
    <r>
      <rPr>
        <vertAlign val="superscript"/>
        <sz val="9"/>
        <color indexed="8"/>
        <rFont val="Arial"/>
      </rPr>
      <t>*</t>
    </r>
  </si>
  <si>
    <r>
      <t>-.09333</t>
    </r>
    <r>
      <rPr>
        <vertAlign val="superscript"/>
        <sz val="9"/>
        <color indexed="8"/>
        <rFont val="Arial"/>
      </rPr>
      <t>*</t>
    </r>
  </si>
  <si>
    <r>
      <t>.17000</t>
    </r>
    <r>
      <rPr>
        <vertAlign val="superscript"/>
        <sz val="9"/>
        <color indexed="8"/>
        <rFont val="Arial"/>
      </rPr>
      <t>*</t>
    </r>
  </si>
  <si>
    <r>
      <t>.16000</t>
    </r>
    <r>
      <rPr>
        <vertAlign val="superscript"/>
        <sz val="9"/>
        <color indexed="8"/>
        <rFont val="Arial"/>
      </rPr>
      <t>*</t>
    </r>
  </si>
  <si>
    <r>
      <t>-.45000</t>
    </r>
    <r>
      <rPr>
        <vertAlign val="superscript"/>
        <sz val="9"/>
        <color indexed="8"/>
        <rFont val="Arial"/>
      </rPr>
      <t>*</t>
    </r>
  </si>
  <si>
    <r>
      <t>-.36000</t>
    </r>
    <r>
      <rPr>
        <vertAlign val="superscript"/>
        <sz val="9"/>
        <color indexed="8"/>
        <rFont val="Arial"/>
      </rPr>
      <t>*</t>
    </r>
  </si>
  <si>
    <r>
      <t>-.26333</t>
    </r>
    <r>
      <rPr>
        <vertAlign val="superscript"/>
        <sz val="9"/>
        <color indexed="8"/>
        <rFont val="Arial"/>
      </rPr>
      <t>*</t>
    </r>
  </si>
  <si>
    <r>
      <t>-.17000</t>
    </r>
    <r>
      <rPr>
        <vertAlign val="superscript"/>
        <sz val="9"/>
        <color indexed="8"/>
        <rFont val="Arial"/>
      </rPr>
      <t>*</t>
    </r>
  </si>
  <si>
    <r>
      <t>-.16000</t>
    </r>
    <r>
      <rPr>
        <vertAlign val="superscript"/>
        <sz val="9"/>
        <color indexed="8"/>
        <rFont val="Arial"/>
      </rPr>
      <t>*</t>
    </r>
  </si>
  <si>
    <r>
      <t>-.24333</t>
    </r>
    <r>
      <rPr>
        <vertAlign val="superscript"/>
        <sz val="9"/>
        <color indexed="8"/>
        <rFont val="Arial"/>
      </rPr>
      <t>*</t>
    </r>
  </si>
  <si>
    <r>
      <t>-.44000</t>
    </r>
    <r>
      <rPr>
        <vertAlign val="superscript"/>
        <sz val="9"/>
        <color indexed="8"/>
        <rFont val="Arial"/>
      </rPr>
      <t>*</t>
    </r>
  </si>
  <si>
    <r>
      <t>-.35000</t>
    </r>
    <r>
      <rPr>
        <vertAlign val="superscript"/>
        <sz val="9"/>
        <color indexed="8"/>
        <rFont val="Arial"/>
      </rPr>
      <t>*</t>
    </r>
  </si>
  <si>
    <r>
      <t>-.25333</t>
    </r>
    <r>
      <rPr>
        <vertAlign val="superscript"/>
        <sz val="9"/>
        <color indexed="8"/>
        <rFont val="Arial"/>
      </rPr>
      <t>*</t>
    </r>
  </si>
  <si>
    <r>
      <t>-.15000</t>
    </r>
    <r>
      <rPr>
        <vertAlign val="superscript"/>
        <sz val="9"/>
        <color indexed="8"/>
        <rFont val="Arial"/>
      </rPr>
      <t>*</t>
    </r>
  </si>
  <si>
    <r>
      <t>-.23333</t>
    </r>
    <r>
      <rPr>
        <vertAlign val="superscript"/>
        <sz val="9"/>
        <color indexed="8"/>
        <rFont val="Arial"/>
      </rPr>
      <t>*</t>
    </r>
  </si>
  <si>
    <r>
      <t>-.29000</t>
    </r>
    <r>
      <rPr>
        <vertAlign val="superscript"/>
        <sz val="9"/>
        <color indexed="8"/>
        <rFont val="Arial"/>
      </rPr>
      <t>*</t>
    </r>
  </si>
  <si>
    <r>
      <t>-.20000</t>
    </r>
    <r>
      <rPr>
        <vertAlign val="superscript"/>
        <sz val="9"/>
        <color indexed="8"/>
        <rFont val="Arial"/>
      </rPr>
      <t>*</t>
    </r>
  </si>
  <si>
    <r>
      <t>-.10333</t>
    </r>
    <r>
      <rPr>
        <vertAlign val="superscript"/>
        <sz val="9"/>
        <color indexed="8"/>
        <rFont val="Arial"/>
      </rPr>
      <t>*</t>
    </r>
  </si>
  <si>
    <r>
      <t>.15000</t>
    </r>
    <r>
      <rPr>
        <vertAlign val="superscript"/>
        <sz val="9"/>
        <color indexed="8"/>
        <rFont val="Arial"/>
      </rPr>
      <t>*</t>
    </r>
  </si>
  <si>
    <r>
      <t>-.08333</t>
    </r>
    <r>
      <rPr>
        <vertAlign val="superscript"/>
        <sz val="9"/>
        <color indexed="8"/>
        <rFont val="Arial"/>
      </rPr>
      <t>*</t>
    </r>
  </si>
  <si>
    <r>
      <t>-.20667</t>
    </r>
    <r>
      <rPr>
        <vertAlign val="superscript"/>
        <sz val="9"/>
        <color indexed="8"/>
        <rFont val="Arial"/>
      </rPr>
      <t>*</t>
    </r>
  </si>
  <si>
    <r>
      <t>-.11667</t>
    </r>
    <r>
      <rPr>
        <vertAlign val="superscript"/>
        <sz val="9"/>
        <color indexed="8"/>
        <rFont val="Arial"/>
      </rPr>
      <t>*</t>
    </r>
  </si>
  <si>
    <r>
      <t>.24333</t>
    </r>
    <r>
      <rPr>
        <vertAlign val="superscript"/>
        <sz val="9"/>
        <color indexed="8"/>
        <rFont val="Arial"/>
      </rPr>
      <t>*</t>
    </r>
  </si>
  <si>
    <r>
      <t>.23333</t>
    </r>
    <r>
      <rPr>
        <vertAlign val="superscript"/>
        <sz val="9"/>
        <color indexed="8"/>
        <rFont val="Arial"/>
      </rPr>
      <t>*</t>
    </r>
  </si>
  <si>
    <r>
      <t>.08333</t>
    </r>
    <r>
      <rPr>
        <vertAlign val="superscript"/>
        <sz val="9"/>
        <color indexed="8"/>
        <rFont val="Arial"/>
      </rPr>
      <t>*</t>
    </r>
  </si>
  <si>
    <t>mcf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###.000"/>
    <numFmt numFmtId="165" formatCode="###0"/>
    <numFmt numFmtId="166" formatCode="###0.000"/>
    <numFmt numFmtId="167" formatCode="####.00000"/>
    <numFmt numFmtId="168" formatCode="####.0000"/>
    <numFmt numFmtId="169" formatCode="####.00"/>
  </numFmts>
  <fonts count="10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sz val="11"/>
      <color rgb="FF000000"/>
      <name val="Arial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10"/>
      <name val="Arial"/>
    </font>
    <font>
      <sz val="9"/>
      <color indexed="8"/>
      <name val="Arial"/>
    </font>
    <font>
      <vertAlign val="superscript"/>
      <sz val="9"/>
      <color indexed="8"/>
      <name val="Arial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9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4">
    <xf numFmtId="0" fontId="0" fillId="0" borderId="0"/>
    <xf numFmtId="0" fontId="3" fillId="0" borderId="0"/>
    <xf numFmtId="0" fontId="7" fillId="0" borderId="0"/>
    <xf numFmtId="0" fontId="7" fillId="0" borderId="0"/>
  </cellStyleXfs>
  <cellXfs count="17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14" borderId="0" xfId="0" applyFill="1" applyAlignment="1">
      <alignment horizontal="center"/>
    </xf>
    <xf numFmtId="0" fontId="0" fillId="6" borderId="0" xfId="0" applyFill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1"/>
    <xf numFmtId="0" fontId="5" fillId="15" borderId="0" xfId="1" applyFont="1" applyFill="1"/>
    <xf numFmtId="0" fontId="5" fillId="0" borderId="8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5" fillId="0" borderId="10" xfId="1" applyFont="1" applyBorder="1" applyAlignment="1">
      <alignment horizontal="center" wrapText="1"/>
    </xf>
    <xf numFmtId="164" fontId="5" fillId="0" borderId="14" xfId="1" applyNumberFormat="1" applyFont="1" applyBorder="1" applyAlignment="1">
      <alignment horizontal="right" vertical="center"/>
    </xf>
    <xf numFmtId="165" fontId="5" fillId="0" borderId="15" xfId="1" applyNumberFormat="1" applyFont="1" applyBorder="1" applyAlignment="1">
      <alignment horizontal="right" vertical="center"/>
    </xf>
    <xf numFmtId="164" fontId="5" fillId="0" borderId="15" xfId="1" applyNumberFormat="1" applyFont="1" applyBorder="1" applyAlignment="1">
      <alignment horizontal="right" vertical="center"/>
    </xf>
    <xf numFmtId="166" fontId="5" fillId="0" borderId="15" xfId="1" applyNumberFormat="1" applyFont="1" applyBorder="1" applyAlignment="1">
      <alignment horizontal="right" vertical="center"/>
    </xf>
    <xf numFmtId="164" fontId="5" fillId="0" borderId="16" xfId="1" applyNumberFormat="1" applyFont="1" applyBorder="1" applyAlignment="1">
      <alignment horizontal="right" vertical="center"/>
    </xf>
    <xf numFmtId="0" fontId="5" fillId="0" borderId="18" xfId="1" applyFont="1" applyBorder="1" applyAlignment="1">
      <alignment horizontal="left" vertical="top" wrapText="1"/>
    </xf>
    <xf numFmtId="164" fontId="5" fillId="0" borderId="19" xfId="1" applyNumberFormat="1" applyFont="1" applyBorder="1" applyAlignment="1">
      <alignment horizontal="right" vertical="center"/>
    </xf>
    <xf numFmtId="165" fontId="5" fillId="0" borderId="20" xfId="1" applyNumberFormat="1" applyFont="1" applyBorder="1" applyAlignment="1">
      <alignment horizontal="right" vertical="center"/>
    </xf>
    <xf numFmtId="164" fontId="5" fillId="0" borderId="20" xfId="1" applyNumberFormat="1" applyFont="1" applyBorder="1" applyAlignment="1">
      <alignment horizontal="right" vertical="center"/>
    </xf>
    <xf numFmtId="166" fontId="5" fillId="0" borderId="20" xfId="1" applyNumberFormat="1" applyFont="1" applyBorder="1" applyAlignment="1">
      <alignment horizontal="right" vertical="center"/>
    </xf>
    <xf numFmtId="164" fontId="5" fillId="0" borderId="21" xfId="1" applyNumberFormat="1" applyFont="1" applyBorder="1" applyAlignment="1">
      <alignment horizontal="right" vertical="center"/>
    </xf>
    <xf numFmtId="0" fontId="5" fillId="0" borderId="20" xfId="1" applyFont="1" applyBorder="1" applyAlignment="1">
      <alignment horizontal="left" vertical="center" wrapText="1"/>
    </xf>
    <xf numFmtId="0" fontId="5" fillId="0" borderId="21" xfId="1" applyFont="1" applyBorder="1" applyAlignment="1">
      <alignment horizontal="left" vertical="center" wrapText="1"/>
    </xf>
    <xf numFmtId="164" fontId="5" fillId="0" borderId="25" xfId="1" applyNumberFormat="1" applyFont="1" applyBorder="1" applyAlignment="1">
      <alignment horizontal="right" vertical="center"/>
    </xf>
    <xf numFmtId="165" fontId="5" fillId="0" borderId="26" xfId="1" applyNumberFormat="1" applyFont="1" applyBorder="1" applyAlignment="1">
      <alignment horizontal="right" vertical="center"/>
    </xf>
    <xf numFmtId="0" fontId="5" fillId="0" borderId="26" xfId="1" applyFont="1" applyBorder="1" applyAlignment="1">
      <alignment horizontal="left" vertical="center" wrapText="1"/>
    </xf>
    <xf numFmtId="0" fontId="5" fillId="0" borderId="27" xfId="1" applyFont="1" applyBorder="1" applyAlignment="1">
      <alignment horizontal="left" vertical="center" wrapText="1"/>
    </xf>
    <xf numFmtId="0" fontId="5" fillId="0" borderId="32" xfId="1" applyFont="1" applyBorder="1" applyAlignment="1">
      <alignment horizontal="center" wrapText="1"/>
    </xf>
    <xf numFmtId="0" fontId="5" fillId="0" borderId="33" xfId="1" applyFont="1" applyBorder="1" applyAlignment="1">
      <alignment horizontal="center" wrapText="1"/>
    </xf>
    <xf numFmtId="0" fontId="5" fillId="0" borderId="13" xfId="1" applyFont="1" applyBorder="1" applyAlignment="1">
      <alignment horizontal="left" vertical="top"/>
    </xf>
    <xf numFmtId="167" fontId="5" fillId="0" borderId="14" xfId="1" applyNumberFormat="1" applyFont="1" applyBorder="1" applyAlignment="1">
      <alignment horizontal="right" vertical="center"/>
    </xf>
    <xf numFmtId="167" fontId="5" fillId="0" borderId="15" xfId="1" applyNumberFormat="1" applyFont="1" applyBorder="1" applyAlignment="1">
      <alignment horizontal="right" vertical="center"/>
    </xf>
    <xf numFmtId="168" fontId="5" fillId="0" borderId="15" xfId="1" applyNumberFormat="1" applyFont="1" applyBorder="1" applyAlignment="1">
      <alignment horizontal="right" vertical="center"/>
    </xf>
    <xf numFmtId="168" fontId="5" fillId="0" borderId="16" xfId="1" applyNumberFormat="1" applyFont="1" applyBorder="1" applyAlignment="1">
      <alignment horizontal="right" vertical="center"/>
    </xf>
    <xf numFmtId="0" fontId="5" fillId="0" borderId="18" xfId="1" applyFont="1" applyBorder="1" applyAlignment="1">
      <alignment horizontal="left" vertical="top"/>
    </xf>
    <xf numFmtId="0" fontId="5" fillId="0" borderId="19" xfId="1" applyFont="1" applyBorder="1" applyAlignment="1">
      <alignment horizontal="right" vertical="center"/>
    </xf>
    <xf numFmtId="167" fontId="5" fillId="0" borderId="20" xfId="1" applyNumberFormat="1" applyFont="1" applyBorder="1" applyAlignment="1">
      <alignment horizontal="right" vertical="center"/>
    </xf>
    <xf numFmtId="168" fontId="5" fillId="0" borderId="20" xfId="1" applyNumberFormat="1" applyFont="1" applyBorder="1" applyAlignment="1">
      <alignment horizontal="right" vertical="center"/>
    </xf>
    <xf numFmtId="168" fontId="5" fillId="0" borderId="21" xfId="1" applyNumberFormat="1" applyFont="1" applyBorder="1" applyAlignment="1">
      <alignment horizontal="right" vertical="center"/>
    </xf>
    <xf numFmtId="167" fontId="5" fillId="0" borderId="19" xfId="1" applyNumberFormat="1" applyFont="1" applyBorder="1" applyAlignment="1">
      <alignment horizontal="right" vertical="center"/>
    </xf>
    <xf numFmtId="0" fontId="5" fillId="0" borderId="24" xfId="1" applyFont="1" applyBorder="1" applyAlignment="1">
      <alignment horizontal="left" vertical="top"/>
    </xf>
    <xf numFmtId="167" fontId="5" fillId="0" borderId="25" xfId="1" applyNumberFormat="1" applyFont="1" applyBorder="1" applyAlignment="1">
      <alignment horizontal="right" vertical="center"/>
    </xf>
    <xf numFmtId="167" fontId="5" fillId="0" borderId="26" xfId="1" applyNumberFormat="1" applyFont="1" applyBorder="1" applyAlignment="1">
      <alignment horizontal="right" vertical="center"/>
    </xf>
    <xf numFmtId="164" fontId="5" fillId="0" borderId="26" xfId="1" applyNumberFormat="1" applyFont="1" applyBorder="1" applyAlignment="1">
      <alignment horizontal="right" vertical="center"/>
    </xf>
    <xf numFmtId="168" fontId="5" fillId="0" borderId="26" xfId="1" applyNumberFormat="1" applyFont="1" applyBorder="1" applyAlignment="1">
      <alignment horizontal="right" vertical="center"/>
    </xf>
    <xf numFmtId="168" fontId="5" fillId="0" borderId="27" xfId="1" applyNumberFormat="1" applyFont="1" applyBorder="1" applyAlignment="1">
      <alignment horizontal="right" vertical="center"/>
    </xf>
    <xf numFmtId="0" fontId="8" fillId="15" borderId="0" xfId="2" applyFont="1" applyFill="1"/>
    <xf numFmtId="0" fontId="7" fillId="0" borderId="0" xfId="2"/>
    <xf numFmtId="0" fontId="8" fillId="0" borderId="32" xfId="2" applyFont="1" applyBorder="1" applyAlignment="1">
      <alignment horizontal="center" wrapText="1"/>
    </xf>
    <xf numFmtId="0" fontId="8" fillId="0" borderId="34" xfId="2" applyFont="1" applyBorder="1" applyAlignment="1">
      <alignment horizontal="left" vertical="top"/>
    </xf>
    <xf numFmtId="165" fontId="8" fillId="0" borderId="14" xfId="2" applyNumberFormat="1" applyFont="1" applyBorder="1" applyAlignment="1">
      <alignment horizontal="right" vertical="center"/>
    </xf>
    <xf numFmtId="168" fontId="8" fillId="0" borderId="15" xfId="2" applyNumberFormat="1" applyFont="1" applyBorder="1" applyAlignment="1">
      <alignment horizontal="right" vertical="center"/>
    </xf>
    <xf numFmtId="167" fontId="8" fillId="0" borderId="15" xfId="2" applyNumberFormat="1" applyFont="1" applyBorder="1" applyAlignment="1">
      <alignment horizontal="right" vertical="center"/>
    </xf>
    <xf numFmtId="169" fontId="8" fillId="0" borderId="15" xfId="2" applyNumberFormat="1" applyFont="1" applyBorder="1" applyAlignment="1">
      <alignment horizontal="right" vertical="center"/>
    </xf>
    <xf numFmtId="169" fontId="8" fillId="0" borderId="16" xfId="2" applyNumberFormat="1" applyFont="1" applyBorder="1" applyAlignment="1">
      <alignment horizontal="right" vertical="center"/>
    </xf>
    <xf numFmtId="0" fontId="8" fillId="0" borderId="36" xfId="2" applyFont="1" applyBorder="1" applyAlignment="1">
      <alignment horizontal="left" vertical="top"/>
    </xf>
    <xf numFmtId="165" fontId="8" fillId="0" borderId="19" xfId="2" applyNumberFormat="1" applyFont="1" applyBorder="1" applyAlignment="1">
      <alignment horizontal="right" vertical="center"/>
    </xf>
    <xf numFmtId="168" fontId="8" fillId="0" borderId="20" xfId="2" applyNumberFormat="1" applyFont="1" applyBorder="1" applyAlignment="1">
      <alignment horizontal="right" vertical="center"/>
    </xf>
    <xf numFmtId="167" fontId="8" fillId="0" borderId="20" xfId="2" applyNumberFormat="1" applyFont="1" applyBorder="1" applyAlignment="1">
      <alignment horizontal="right" vertical="center"/>
    </xf>
    <xf numFmtId="169" fontId="8" fillId="0" borderId="20" xfId="2" applyNumberFormat="1" applyFont="1" applyBorder="1" applyAlignment="1">
      <alignment horizontal="right" vertical="center"/>
    </xf>
    <xf numFmtId="169" fontId="8" fillId="0" borderId="21" xfId="2" applyNumberFormat="1" applyFont="1" applyBorder="1" applyAlignment="1">
      <alignment horizontal="right" vertical="center"/>
    </xf>
    <xf numFmtId="0" fontId="8" fillId="0" borderId="35" xfId="2" applyFont="1" applyBorder="1" applyAlignment="1">
      <alignment horizontal="left" vertical="top" wrapText="1"/>
    </xf>
    <xf numFmtId="165" fontId="8" fillId="0" borderId="25" xfId="2" applyNumberFormat="1" applyFont="1" applyBorder="1" applyAlignment="1">
      <alignment horizontal="right" vertical="center"/>
    </xf>
    <xf numFmtId="168" fontId="8" fillId="0" borderId="26" xfId="2" applyNumberFormat="1" applyFont="1" applyBorder="1" applyAlignment="1">
      <alignment horizontal="right" vertical="center"/>
    </xf>
    <xf numFmtId="167" fontId="8" fillId="0" borderId="26" xfId="2" applyNumberFormat="1" applyFont="1" applyBorder="1" applyAlignment="1">
      <alignment horizontal="right" vertical="center"/>
    </xf>
    <xf numFmtId="169" fontId="8" fillId="0" borderId="26" xfId="2" applyNumberFormat="1" applyFont="1" applyBorder="1" applyAlignment="1">
      <alignment horizontal="right" vertical="center"/>
    </xf>
    <xf numFmtId="169" fontId="8" fillId="0" borderId="27" xfId="2" applyNumberFormat="1" applyFont="1" applyBorder="1" applyAlignment="1">
      <alignment horizontal="right" vertical="center"/>
    </xf>
    <xf numFmtId="0" fontId="7" fillId="0" borderId="0" xfId="3"/>
    <xf numFmtId="0" fontId="8" fillId="15" borderId="0" xfId="3" applyFont="1" applyFill="1"/>
    <xf numFmtId="0" fontId="8" fillId="0" borderId="8" xfId="3" applyFont="1" applyBorder="1" applyAlignment="1">
      <alignment horizontal="center" wrapText="1"/>
    </xf>
    <xf numFmtId="0" fontId="8" fillId="0" borderId="9" xfId="3" applyFont="1" applyBorder="1" applyAlignment="1">
      <alignment horizontal="center" wrapText="1"/>
    </xf>
    <xf numFmtId="0" fontId="8" fillId="0" borderId="10" xfId="3" applyFont="1" applyBorder="1" applyAlignment="1">
      <alignment horizontal="center" wrapText="1"/>
    </xf>
    <xf numFmtId="0" fontId="8" fillId="0" borderId="34" xfId="3" applyFont="1" applyBorder="1" applyAlignment="1">
      <alignment horizontal="left" vertical="top" wrapText="1"/>
    </xf>
    <xf numFmtId="164" fontId="8" fillId="0" borderId="14" xfId="3" applyNumberFormat="1" applyFont="1" applyBorder="1" applyAlignment="1">
      <alignment horizontal="right" vertical="center"/>
    </xf>
    <xf numFmtId="165" fontId="8" fillId="0" borderId="15" xfId="3" applyNumberFormat="1" applyFont="1" applyBorder="1" applyAlignment="1">
      <alignment horizontal="right" vertical="center"/>
    </xf>
    <xf numFmtId="164" fontId="8" fillId="0" borderId="15" xfId="3" applyNumberFormat="1" applyFont="1" applyBorder="1" applyAlignment="1">
      <alignment horizontal="right" vertical="center"/>
    </xf>
    <xf numFmtId="166" fontId="8" fillId="0" borderId="15" xfId="3" applyNumberFormat="1" applyFont="1" applyBorder="1" applyAlignment="1">
      <alignment horizontal="right" vertical="center"/>
    </xf>
    <xf numFmtId="164" fontId="8" fillId="0" borderId="16" xfId="3" applyNumberFormat="1" applyFont="1" applyBorder="1" applyAlignment="1">
      <alignment horizontal="right" vertical="center"/>
    </xf>
    <xf numFmtId="0" fontId="8" fillId="0" borderId="36" xfId="3" applyFont="1" applyBorder="1" applyAlignment="1">
      <alignment horizontal="left" vertical="top" wrapText="1"/>
    </xf>
    <xf numFmtId="164" fontId="8" fillId="0" borderId="19" xfId="3" applyNumberFormat="1" applyFont="1" applyBorder="1" applyAlignment="1">
      <alignment horizontal="right" vertical="center"/>
    </xf>
    <xf numFmtId="165" fontId="8" fillId="0" borderId="20" xfId="3" applyNumberFormat="1" applyFont="1" applyBorder="1" applyAlignment="1">
      <alignment horizontal="right" vertical="center"/>
    </xf>
    <xf numFmtId="164" fontId="8" fillId="0" borderId="20" xfId="3" applyNumberFormat="1" applyFont="1" applyBorder="1" applyAlignment="1">
      <alignment horizontal="right" vertical="center"/>
    </xf>
    <xf numFmtId="0" fontId="8" fillId="0" borderId="20" xfId="3" applyFont="1" applyBorder="1" applyAlignment="1">
      <alignment horizontal="left" vertical="center" wrapText="1"/>
    </xf>
    <xf numFmtId="0" fontId="8" fillId="0" borderId="21" xfId="3" applyFont="1" applyBorder="1" applyAlignment="1">
      <alignment horizontal="left" vertical="center" wrapText="1"/>
    </xf>
    <xf numFmtId="0" fontId="8" fillId="0" borderId="35" xfId="3" applyFont="1" applyBorder="1" applyAlignment="1">
      <alignment horizontal="left" vertical="top" wrapText="1"/>
    </xf>
    <xf numFmtId="164" fontId="8" fillId="0" borderId="25" xfId="3" applyNumberFormat="1" applyFont="1" applyBorder="1" applyAlignment="1">
      <alignment horizontal="right" vertical="center"/>
    </xf>
    <xf numFmtId="165" fontId="8" fillId="0" borderId="26" xfId="3" applyNumberFormat="1" applyFont="1" applyBorder="1" applyAlignment="1">
      <alignment horizontal="right" vertical="center"/>
    </xf>
    <xf numFmtId="0" fontId="8" fillId="0" borderId="26" xfId="3" applyFont="1" applyBorder="1" applyAlignment="1">
      <alignment horizontal="left" vertical="center" wrapText="1"/>
    </xf>
    <xf numFmtId="0" fontId="8" fillId="0" borderId="27" xfId="3" applyFont="1" applyBorder="1" applyAlignment="1">
      <alignment horizontal="left" vertical="center" wrapText="1"/>
    </xf>
    <xf numFmtId="0" fontId="8" fillId="0" borderId="32" xfId="3" applyFont="1" applyBorder="1" applyAlignment="1">
      <alignment horizontal="center" wrapText="1"/>
    </xf>
    <xf numFmtId="0" fontId="8" fillId="0" borderId="33" xfId="3" applyFont="1" applyBorder="1" applyAlignment="1">
      <alignment horizontal="center" wrapText="1"/>
    </xf>
    <xf numFmtId="0" fontId="8" fillId="0" borderId="13" xfId="3" applyFont="1" applyBorder="1" applyAlignment="1">
      <alignment horizontal="left" vertical="top"/>
    </xf>
    <xf numFmtId="0" fontId="8" fillId="0" borderId="14" xfId="3" applyFont="1" applyBorder="1" applyAlignment="1">
      <alignment horizontal="right" vertical="center"/>
    </xf>
    <xf numFmtId="167" fontId="8" fillId="0" borderId="15" xfId="3" applyNumberFormat="1" applyFont="1" applyBorder="1" applyAlignment="1">
      <alignment horizontal="right" vertical="center"/>
    </xf>
    <xf numFmtId="168" fontId="8" fillId="0" borderId="15" xfId="3" applyNumberFormat="1" applyFont="1" applyBorder="1" applyAlignment="1">
      <alignment horizontal="right" vertical="center"/>
    </xf>
    <xf numFmtId="168" fontId="8" fillId="0" borderId="16" xfId="3" applyNumberFormat="1" applyFont="1" applyBorder="1" applyAlignment="1">
      <alignment horizontal="right" vertical="center"/>
    </xf>
    <xf numFmtId="0" fontId="8" fillId="0" borderId="18" xfId="3" applyFont="1" applyBorder="1" applyAlignment="1">
      <alignment horizontal="left" vertical="top"/>
    </xf>
    <xf numFmtId="0" fontId="8" fillId="0" borderId="19" xfId="3" applyFont="1" applyBorder="1" applyAlignment="1">
      <alignment horizontal="right" vertical="center"/>
    </xf>
    <xf numFmtId="167" fontId="8" fillId="0" borderId="20" xfId="3" applyNumberFormat="1" applyFont="1" applyBorder="1" applyAlignment="1">
      <alignment horizontal="right" vertical="center"/>
    </xf>
    <xf numFmtId="168" fontId="8" fillId="0" borderId="20" xfId="3" applyNumberFormat="1" applyFont="1" applyBorder="1" applyAlignment="1">
      <alignment horizontal="right" vertical="center"/>
    </xf>
    <xf numFmtId="168" fontId="8" fillId="0" borderId="21" xfId="3" applyNumberFormat="1" applyFont="1" applyBorder="1" applyAlignment="1">
      <alignment horizontal="right" vertical="center"/>
    </xf>
    <xf numFmtId="167" fontId="8" fillId="0" borderId="19" xfId="3" applyNumberFormat="1" applyFont="1" applyBorder="1" applyAlignment="1">
      <alignment horizontal="right" vertical="center"/>
    </xf>
    <xf numFmtId="0" fontId="8" fillId="0" borderId="24" xfId="3" applyFont="1" applyBorder="1" applyAlignment="1">
      <alignment horizontal="left" vertical="top"/>
    </xf>
    <xf numFmtId="0" fontId="8" fillId="0" borderId="25" xfId="3" applyFont="1" applyBorder="1" applyAlignment="1">
      <alignment horizontal="right" vertical="center"/>
    </xf>
    <xf numFmtId="167" fontId="8" fillId="0" borderId="26" xfId="3" applyNumberFormat="1" applyFont="1" applyBorder="1" applyAlignment="1">
      <alignment horizontal="right" vertical="center"/>
    </xf>
    <xf numFmtId="164" fontId="8" fillId="0" borderId="26" xfId="3" applyNumberFormat="1" applyFont="1" applyBorder="1" applyAlignment="1">
      <alignment horizontal="right" vertical="center"/>
    </xf>
    <xf numFmtId="168" fontId="8" fillId="0" borderId="26" xfId="3" applyNumberFormat="1" applyFont="1" applyBorder="1" applyAlignment="1">
      <alignment horizontal="right" vertical="center"/>
    </xf>
    <xf numFmtId="168" fontId="8" fillId="0" borderId="27" xfId="3" applyNumberFormat="1" applyFont="1" applyBorder="1" applyAlignment="1">
      <alignment horizontal="right" vertical="center"/>
    </xf>
    <xf numFmtId="0" fontId="5" fillId="0" borderId="17" xfId="1" applyFont="1" applyBorder="1" applyAlignment="1">
      <alignment horizontal="left" vertical="top" wrapText="1"/>
    </xf>
    <xf numFmtId="0" fontId="5" fillId="0" borderId="0" xfId="1" applyFont="1" applyBorder="1" applyAlignment="1">
      <alignment horizontal="left" vertical="top" wrapText="1"/>
    </xf>
    <xf numFmtId="0" fontId="5" fillId="0" borderId="18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center" vertical="center" wrapText="1"/>
    </xf>
    <xf numFmtId="0" fontId="5" fillId="0" borderId="5" xfId="1" applyFont="1" applyBorder="1" applyAlignment="1">
      <alignment horizontal="left" wrapText="1"/>
    </xf>
    <xf numFmtId="0" fontId="5" fillId="0" borderId="6" xfId="1" applyFont="1" applyBorder="1" applyAlignment="1">
      <alignment horizontal="left" wrapText="1"/>
    </xf>
    <xf numFmtId="0" fontId="5" fillId="0" borderId="7" xfId="1" applyFont="1" applyBorder="1" applyAlignment="1">
      <alignment horizontal="left" wrapText="1"/>
    </xf>
    <xf numFmtId="0" fontId="5" fillId="0" borderId="11" xfId="1" applyFont="1" applyBorder="1" applyAlignment="1">
      <alignment horizontal="left" vertical="top" wrapText="1"/>
    </xf>
    <xf numFmtId="0" fontId="5" fillId="0" borderId="12" xfId="1" applyFont="1" applyBorder="1" applyAlignment="1">
      <alignment horizontal="left" vertical="top" wrapText="1"/>
    </xf>
    <xf numFmtId="0" fontId="5" fillId="0" borderId="13" xfId="1" applyFont="1" applyBorder="1" applyAlignment="1">
      <alignment horizontal="left" vertical="top" wrapText="1"/>
    </xf>
    <xf numFmtId="0" fontId="5" fillId="0" borderId="22" xfId="1" applyFont="1" applyBorder="1" applyAlignment="1">
      <alignment horizontal="left" vertical="top" wrapText="1"/>
    </xf>
    <xf numFmtId="0" fontId="5" fillId="0" borderId="23" xfId="1" applyFont="1" applyBorder="1" applyAlignment="1">
      <alignment horizontal="left" vertical="top" wrapText="1"/>
    </xf>
    <xf numFmtId="0" fontId="5" fillId="0" borderId="24" xfId="1" applyFont="1" applyBorder="1" applyAlignment="1">
      <alignment horizontal="left" vertical="top" wrapText="1"/>
    </xf>
    <xf numFmtId="0" fontId="5" fillId="0" borderId="11" xfId="1" applyFont="1" applyBorder="1" applyAlignment="1">
      <alignment horizontal="left" wrapText="1"/>
    </xf>
    <xf numFmtId="0" fontId="5" fillId="0" borderId="13" xfId="1" applyFont="1" applyBorder="1" applyAlignment="1">
      <alignment horizontal="left" wrapText="1"/>
    </xf>
    <xf numFmtId="0" fontId="5" fillId="0" borderId="22" xfId="1" applyFont="1" applyBorder="1" applyAlignment="1">
      <alignment horizontal="left" wrapText="1"/>
    </xf>
    <xf numFmtId="0" fontId="5" fillId="0" borderId="24" xfId="1" applyFont="1" applyBorder="1" applyAlignment="1">
      <alignment horizontal="left" wrapText="1"/>
    </xf>
    <xf numFmtId="0" fontId="5" fillId="0" borderId="28" xfId="1" applyFont="1" applyBorder="1" applyAlignment="1">
      <alignment horizontal="center" wrapText="1"/>
    </xf>
    <xf numFmtId="0" fontId="5" fillId="0" borderId="31" xfId="1" applyFont="1" applyBorder="1" applyAlignment="1">
      <alignment horizontal="center" wrapText="1"/>
    </xf>
    <xf numFmtId="0" fontId="5" fillId="0" borderId="29" xfId="1" applyFont="1" applyBorder="1" applyAlignment="1">
      <alignment horizontal="center" wrapText="1"/>
    </xf>
    <xf numFmtId="0" fontId="5" fillId="0" borderId="32" xfId="1" applyFont="1" applyBorder="1" applyAlignment="1">
      <alignment horizontal="center" wrapText="1"/>
    </xf>
    <xf numFmtId="0" fontId="5" fillId="0" borderId="30" xfId="1" applyFont="1" applyBorder="1" applyAlignment="1">
      <alignment horizontal="center" wrapText="1"/>
    </xf>
    <xf numFmtId="0" fontId="5" fillId="0" borderId="17" xfId="1" applyFont="1" applyBorder="1" applyAlignment="1">
      <alignment horizontal="left" vertical="top"/>
    </xf>
    <xf numFmtId="0" fontId="5" fillId="0" borderId="11" xfId="1" applyFont="1" applyBorder="1" applyAlignment="1">
      <alignment horizontal="left" vertical="top"/>
    </xf>
    <xf numFmtId="0" fontId="8" fillId="0" borderId="0" xfId="3" applyFont="1" applyBorder="1" applyAlignment="1">
      <alignment horizontal="left" vertical="top" wrapText="1"/>
    </xf>
    <xf numFmtId="0" fontId="8" fillId="0" borderId="17" xfId="3" applyFont="1" applyBorder="1" applyAlignment="1">
      <alignment horizontal="left" vertical="top"/>
    </xf>
    <xf numFmtId="0" fontId="8" fillId="0" borderId="17" xfId="3" applyFont="1" applyBorder="1" applyAlignment="1">
      <alignment horizontal="left" vertical="top" wrapText="1"/>
    </xf>
    <xf numFmtId="0" fontId="8" fillId="0" borderId="22" xfId="3" applyFont="1" applyBorder="1" applyAlignment="1">
      <alignment horizontal="left" vertical="top" wrapText="1"/>
    </xf>
    <xf numFmtId="0" fontId="4" fillId="0" borderId="0" xfId="3" applyFont="1" applyBorder="1" applyAlignment="1">
      <alignment horizontal="center" vertical="center" wrapText="1"/>
    </xf>
    <xf numFmtId="0" fontId="8" fillId="0" borderId="37" xfId="3" applyFont="1" applyBorder="1" applyAlignment="1">
      <alignment horizontal="left" wrapText="1"/>
    </xf>
    <xf numFmtId="0" fontId="8" fillId="0" borderId="11" xfId="3" applyFont="1" applyBorder="1" applyAlignment="1">
      <alignment horizontal="left" wrapText="1"/>
    </xf>
    <xf numFmtId="0" fontId="8" fillId="0" borderId="13" xfId="3" applyFont="1" applyBorder="1" applyAlignment="1">
      <alignment horizontal="left" wrapText="1"/>
    </xf>
    <xf numFmtId="0" fontId="8" fillId="0" borderId="22" xfId="3" applyFont="1" applyBorder="1" applyAlignment="1">
      <alignment horizontal="left" wrapText="1"/>
    </xf>
    <xf numFmtId="0" fontId="8" fillId="0" borderId="24" xfId="3" applyFont="1" applyBorder="1" applyAlignment="1">
      <alignment horizontal="left" wrapText="1"/>
    </xf>
    <xf numFmtId="0" fontId="8" fillId="0" borderId="28" xfId="3" applyFont="1" applyBorder="1" applyAlignment="1">
      <alignment horizontal="center" wrapText="1"/>
    </xf>
    <xf numFmtId="0" fontId="8" fillId="0" borderId="31" xfId="3" applyFont="1" applyBorder="1" applyAlignment="1">
      <alignment horizontal="center" wrapText="1"/>
    </xf>
    <xf numFmtId="0" fontId="8" fillId="0" borderId="29" xfId="3" applyFont="1" applyBorder="1" applyAlignment="1">
      <alignment horizontal="center" wrapText="1"/>
    </xf>
    <xf numFmtId="0" fontId="8" fillId="0" borderId="32" xfId="3" applyFont="1" applyBorder="1" applyAlignment="1">
      <alignment horizontal="center" wrapText="1"/>
    </xf>
    <xf numFmtId="0" fontId="8" fillId="0" borderId="30" xfId="3" applyFont="1" applyBorder="1" applyAlignment="1">
      <alignment horizontal="center" wrapText="1"/>
    </xf>
    <xf numFmtId="0" fontId="8" fillId="0" borderId="11" xfId="3" applyFont="1" applyBorder="1" applyAlignment="1">
      <alignment horizontal="left" vertical="top"/>
    </xf>
    <xf numFmtId="0" fontId="4" fillId="0" borderId="0" xfId="2" applyFont="1" applyBorder="1" applyAlignment="1">
      <alignment horizontal="center" vertical="center" wrapText="1"/>
    </xf>
    <xf numFmtId="0" fontId="8" fillId="0" borderId="34" xfId="2" applyFont="1" applyBorder="1" applyAlignment="1">
      <alignment horizontal="left" wrapText="1"/>
    </xf>
    <xf numFmtId="0" fontId="8" fillId="0" borderId="35" xfId="2" applyFont="1" applyBorder="1" applyAlignment="1">
      <alignment horizontal="left" wrapText="1"/>
    </xf>
    <xf numFmtId="0" fontId="8" fillId="0" borderId="28" xfId="2" applyFont="1" applyBorder="1" applyAlignment="1">
      <alignment horizontal="center" wrapText="1"/>
    </xf>
    <xf numFmtId="0" fontId="8" fillId="0" borderId="31" xfId="2" applyFont="1" applyBorder="1" applyAlignment="1">
      <alignment horizontal="center" wrapText="1"/>
    </xf>
    <xf numFmtId="0" fontId="8" fillId="0" borderId="29" xfId="2" applyFont="1" applyBorder="1" applyAlignment="1">
      <alignment horizontal="center" wrapText="1"/>
    </xf>
    <xf numFmtId="0" fontId="8" fillId="0" borderId="32" xfId="2" applyFont="1" applyBorder="1" applyAlignment="1">
      <alignment horizontal="center" wrapText="1"/>
    </xf>
    <xf numFmtId="0" fontId="8" fillId="0" borderId="30" xfId="2" applyFont="1" applyBorder="1" applyAlignment="1">
      <alignment horizontal="center" wrapText="1"/>
    </xf>
    <xf numFmtId="0" fontId="8" fillId="0" borderId="33" xfId="2" applyFont="1" applyBorder="1" applyAlignment="1">
      <alignment horizontal="center" wrapText="1"/>
    </xf>
  </cellXfs>
  <cellStyles count="4">
    <cellStyle name="Normal" xfId="0" builtinId="0"/>
    <cellStyle name="Normal_Sheet1" xfId="1"/>
    <cellStyle name="Normal_Sheet5" xfId="2"/>
    <cellStyle name="Normal_spss23.5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F$27:$F$34</c:f>
              <c:strCache>
                <c:ptCount val="8"/>
                <c:pt idx="0">
                  <c:v>serum 40</c:v>
                </c:pt>
                <c:pt idx="1">
                  <c:v>Ab/B 4</c:v>
                </c:pt>
                <c:pt idx="2">
                  <c:v>Ab/B 4*40serum</c:v>
                </c:pt>
                <c:pt idx="3">
                  <c:v>dox 20</c:v>
                </c:pt>
                <c:pt idx="4">
                  <c:v>dox 10</c:v>
                </c:pt>
                <c:pt idx="5">
                  <c:v>doxAb 20</c:v>
                </c:pt>
                <c:pt idx="6">
                  <c:v>doxAb 10</c:v>
                </c:pt>
                <c:pt idx="7">
                  <c:v>control</c:v>
                </c:pt>
              </c:strCache>
            </c:strRef>
          </c:cat>
          <c:val>
            <c:numRef>
              <c:f>Sheet1!$G$27:$G$34</c:f>
              <c:numCache>
                <c:formatCode>General</c:formatCode>
                <c:ptCount val="8"/>
                <c:pt idx="0">
                  <c:v>0.61333333333333329</c:v>
                </c:pt>
                <c:pt idx="1">
                  <c:v>0.51666666666666672</c:v>
                </c:pt>
                <c:pt idx="2">
                  <c:v>0.42333333333333334</c:v>
                </c:pt>
                <c:pt idx="3">
                  <c:v>0.25333333333333335</c:v>
                </c:pt>
                <c:pt idx="4">
                  <c:v>0.26333333333333336</c:v>
                </c:pt>
                <c:pt idx="5">
                  <c:v>0.41333333333333333</c:v>
                </c:pt>
                <c:pt idx="6">
                  <c:v>0.49666666666666665</c:v>
                </c:pt>
                <c:pt idx="7">
                  <c:v>0.703333333333333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313664"/>
        <c:axId val="140314224"/>
      </c:barChart>
      <c:catAx>
        <c:axId val="140313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40314224"/>
        <c:crosses val="autoZero"/>
        <c:auto val="1"/>
        <c:lblAlgn val="ctr"/>
        <c:lblOffset val="100"/>
        <c:noMultiLvlLbl val="0"/>
      </c:catAx>
      <c:valAx>
        <c:axId val="14031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 (570nm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237259405074365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40313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5108705161854781E-2"/>
          <c:y val="7.407407407407407E-2"/>
          <c:w val="0.89655796150481193"/>
          <c:h val="0.655028433945756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ss23.5!$E$5:$E$13</c:f>
                <c:numCache>
                  <c:formatCode>General</c:formatCode>
                  <c:ptCount val="9"/>
                  <c:pt idx="0">
                    <c:v>1.7638342073763916E-2</c:v>
                  </c:pt>
                  <c:pt idx="1">
                    <c:v>3.3333333333333368E-2</c:v>
                  </c:pt>
                  <c:pt idx="2">
                    <c:v>4.0551750201988118E-2</c:v>
                  </c:pt>
                  <c:pt idx="3">
                    <c:v>1.3333333333333346E-2</c:v>
                  </c:pt>
                  <c:pt idx="4">
                    <c:v>1.3333333333333346E-2</c:v>
                  </c:pt>
                  <c:pt idx="5">
                    <c:v>3.3333333333333366E-3</c:v>
                  </c:pt>
                  <c:pt idx="6">
                    <c:v>4.3333333333333335E-2</c:v>
                  </c:pt>
                  <c:pt idx="7">
                    <c:v>6.6666666666666732E-3</c:v>
                  </c:pt>
                  <c:pt idx="8">
                    <c:v>3.1527990592824899E-2</c:v>
                  </c:pt>
                </c:numCache>
              </c:numRef>
            </c:plus>
            <c:minus>
              <c:numRef>
                <c:f>spss23.5!$D$5:$D$13</c:f>
                <c:numCache>
                  <c:formatCode>General</c:formatCode>
                  <c:ptCount val="9"/>
                  <c:pt idx="0">
                    <c:v>3.0550504633038898E-2</c:v>
                  </c:pt>
                  <c:pt idx="1">
                    <c:v>5.773502691896263E-2</c:v>
                  </c:pt>
                  <c:pt idx="2">
                    <c:v>7.0237691685684903E-2</c:v>
                  </c:pt>
                  <c:pt idx="3">
                    <c:v>2.3094010767585053E-2</c:v>
                  </c:pt>
                  <c:pt idx="4">
                    <c:v>2.3094010767585053E-2</c:v>
                  </c:pt>
                  <c:pt idx="5">
                    <c:v>5.7735026918962632E-3</c:v>
                  </c:pt>
                  <c:pt idx="6">
                    <c:v>7.5055534994651354E-2</c:v>
                  </c:pt>
                  <c:pt idx="7">
                    <c:v>1.1547005383792526E-2</c:v>
                  </c:pt>
                  <c:pt idx="8">
                    <c:v>0.154454979135378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ss23.5!$B$24:$B$31</c:f>
              <c:strCache>
                <c:ptCount val="8"/>
                <c:pt idx="0">
                  <c:v>control</c:v>
                </c:pt>
                <c:pt idx="1">
                  <c:v>serum 40</c:v>
                </c:pt>
                <c:pt idx="2">
                  <c:v>Ab/B 4</c:v>
                </c:pt>
                <c:pt idx="3">
                  <c:v>Ab/B 4*40serum</c:v>
                </c:pt>
                <c:pt idx="4">
                  <c:v>dox 20</c:v>
                </c:pt>
                <c:pt idx="5">
                  <c:v>dox 10</c:v>
                </c:pt>
                <c:pt idx="6">
                  <c:v>doxAb 20</c:v>
                </c:pt>
                <c:pt idx="7">
                  <c:v>doxAb 10</c:v>
                </c:pt>
              </c:strCache>
            </c:strRef>
          </c:cat>
          <c:val>
            <c:numRef>
              <c:f>spss23.5!$C$24:$C$31</c:f>
              <c:numCache>
                <c:formatCode>General</c:formatCode>
                <c:ptCount val="8"/>
                <c:pt idx="0">
                  <c:v>0.70333333333333325</c:v>
                </c:pt>
                <c:pt idx="1">
                  <c:v>0.61333333333333329</c:v>
                </c:pt>
                <c:pt idx="2">
                  <c:v>0.51666666666666672</c:v>
                </c:pt>
                <c:pt idx="3">
                  <c:v>0.42333333333333334</c:v>
                </c:pt>
                <c:pt idx="4">
                  <c:v>0.25333333333333335</c:v>
                </c:pt>
                <c:pt idx="5">
                  <c:v>0.26333333333333336</c:v>
                </c:pt>
                <c:pt idx="6">
                  <c:v>0.41333333333333333</c:v>
                </c:pt>
                <c:pt idx="7">
                  <c:v>0.4966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316464"/>
        <c:axId val="140317024"/>
      </c:barChart>
      <c:catAx>
        <c:axId val="140316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40317024"/>
        <c:crosses val="autoZero"/>
        <c:auto val="1"/>
        <c:lblAlgn val="ctr"/>
        <c:lblOffset val="100"/>
        <c:noMultiLvlLbl val="0"/>
      </c:catAx>
      <c:valAx>
        <c:axId val="140317024"/>
        <c:scaling>
          <c:orientation val="minMax"/>
          <c:max val="0.7500000000000001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rbance (570nm)</a:t>
                </a:r>
                <a:endParaRPr lang="en-US" sz="3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9168317282054803E-3"/>
              <c:y val="0.257891426706259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a-I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a-IR"/>
          </a:p>
        </c:txPr>
        <c:crossAx val="140316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a-IR"/>
    </a:p>
  </c:txPr>
  <c:printSettings>
    <c:headerFooter/>
    <c:pageMargins b="0.75" l="0.7" r="0.7" t="0.75" header="0.3" footer="0.3"/>
    <c:pageSetup orientation="landscape"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7175</xdr:colOff>
      <xdr:row>35</xdr:row>
      <xdr:rowOff>166687</xdr:rowOff>
    </xdr:from>
    <xdr:to>
      <xdr:col>23</xdr:col>
      <xdr:colOff>561975</xdr:colOff>
      <xdr:row>50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42926</xdr:colOff>
      <xdr:row>1</xdr:row>
      <xdr:rowOff>100011</xdr:rowOff>
    </xdr:from>
    <xdr:to>
      <xdr:col>9</xdr:col>
      <xdr:colOff>104775</xdr:colOff>
      <xdr:row>15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</cdr:x>
      <cdr:y>0.09321</cdr:y>
    </cdr:from>
    <cdr:to>
      <cdr:x>0.28</cdr:x>
      <cdr:y>0.153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14449" y="280989"/>
          <a:ext cx="219075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cdr:txBody>
    </cdr:sp>
  </cdr:relSizeAnchor>
  <cdr:relSizeAnchor xmlns:cdr="http://schemas.openxmlformats.org/drawingml/2006/chartDrawing">
    <cdr:from>
      <cdr:x>0.34319</cdr:x>
      <cdr:y>0.16535</cdr:y>
    </cdr:from>
    <cdr:to>
      <cdr:x>0.40522</cdr:x>
      <cdr:y>0.2195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79599" y="498475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67884</cdr:x>
      <cdr:y>0.40232</cdr:y>
    </cdr:from>
    <cdr:to>
      <cdr:x>0.74087</cdr:x>
      <cdr:y>0.45656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717925" y="1212850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5658</cdr:x>
      <cdr:y>0.39916</cdr:y>
    </cdr:from>
    <cdr:to>
      <cdr:x>0.62783</cdr:x>
      <cdr:y>0.453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098800" y="1203325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45449</cdr:x>
      <cdr:y>0.2633</cdr:y>
    </cdr:from>
    <cdr:to>
      <cdr:x>0.51652</cdr:x>
      <cdr:y>0.31754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489200" y="793750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90319</cdr:x>
      <cdr:y>0.21274</cdr:y>
    </cdr:from>
    <cdr:to>
      <cdr:x>0.96522</cdr:x>
      <cdr:y>0.26698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946650" y="641350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79015</cdr:x>
      <cdr:y>0.25066</cdr:y>
    </cdr:from>
    <cdr:to>
      <cdr:x>0.85217</cdr:x>
      <cdr:y>0.3049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4327525" y="755650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cdr:txBody>
    </cdr:sp>
  </cdr:relSizeAnchor>
  <cdr:relSizeAnchor xmlns:cdr="http://schemas.openxmlformats.org/drawingml/2006/chartDrawing">
    <cdr:from>
      <cdr:x>0.45797</cdr:x>
      <cdr:y>0.20326</cdr:y>
    </cdr:from>
    <cdr:to>
      <cdr:x>0.52</cdr:x>
      <cdr:y>0.2575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2508250" y="612775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</cdr:txBody>
    </cdr:sp>
  </cdr:relSizeAnchor>
  <cdr:relSizeAnchor xmlns:cdr="http://schemas.openxmlformats.org/drawingml/2006/chartDrawing">
    <cdr:from>
      <cdr:x>0.34319</cdr:x>
      <cdr:y>0.09268</cdr:y>
    </cdr:from>
    <cdr:to>
      <cdr:x>0.40522</cdr:x>
      <cdr:y>0.14692</cdr:y>
    </cdr:to>
    <cdr:sp macro="" textlink="">
      <cdr:nvSpPr>
        <cdr:cNvPr id="10" name="TextBox 1"/>
        <cdr:cNvSpPr txBox="1"/>
      </cdr:nvSpPr>
      <cdr:spPr>
        <a:xfrm xmlns:a="http://schemas.openxmlformats.org/drawingml/2006/main">
          <a:off x="1879600" y="279400"/>
          <a:ext cx="339725" cy="1635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#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H19" workbookViewId="0">
      <selection activeCell="G6" sqref="G6"/>
    </sheetView>
  </sheetViews>
  <sheetFormatPr defaultColWidth="9.125" defaultRowHeight="14.25" x14ac:dyDescent="0.2"/>
  <cols>
    <col min="1" max="1" width="15.25" style="1" bestFit="1" customWidth="1"/>
    <col min="2" max="2" width="9.125" style="1"/>
    <col min="3" max="3" width="12.25" style="1" bestFit="1" customWidth="1"/>
    <col min="4" max="4" width="9.125" style="1"/>
    <col min="5" max="5" width="12" style="1" bestFit="1" customWidth="1"/>
    <col min="6" max="6" width="9.125" style="1"/>
    <col min="7" max="7" width="20.375" style="1" bestFit="1" customWidth="1"/>
    <col min="8" max="8" width="9.125" style="1"/>
    <col min="9" max="9" width="12" style="1" bestFit="1" customWidth="1"/>
    <col min="10" max="10" width="9.125" style="1"/>
    <col min="11" max="11" width="12" style="1" bestFit="1" customWidth="1"/>
    <col min="12" max="12" width="9.125" style="1"/>
    <col min="13" max="13" width="13.625" style="1" bestFit="1" customWidth="1"/>
    <col min="14" max="14" width="9.125" style="1"/>
    <col min="15" max="15" width="13.625" style="1" bestFit="1" customWidth="1"/>
    <col min="16" max="16" width="9.125" style="1"/>
    <col min="17" max="17" width="8" style="1" bestFit="1" customWidth="1"/>
    <col min="18" max="16384" width="9.125" style="1"/>
  </cols>
  <sheetData>
    <row r="1" spans="1:17" x14ac:dyDescent="0.2">
      <c r="A1" s="7" t="s">
        <v>0</v>
      </c>
    </row>
    <row r="2" spans="1:17" x14ac:dyDescent="0.2">
      <c r="A2" s="7" t="s">
        <v>45</v>
      </c>
      <c r="G2" s="8"/>
    </row>
    <row r="3" spans="1:17" x14ac:dyDescent="0.2">
      <c r="A3" s="7" t="s">
        <v>40</v>
      </c>
      <c r="C3" s="1" t="s">
        <v>1</v>
      </c>
      <c r="E3" s="1" t="s">
        <v>2</v>
      </c>
      <c r="G3" s="8"/>
      <c r="I3" s="1" t="s">
        <v>3</v>
      </c>
      <c r="K3" s="1" t="s">
        <v>4</v>
      </c>
      <c r="M3" s="1" t="s">
        <v>5</v>
      </c>
      <c r="O3" s="1" t="s">
        <v>6</v>
      </c>
      <c r="Q3" s="1" t="s">
        <v>7</v>
      </c>
    </row>
    <row r="4" spans="1:17" x14ac:dyDescent="0.2">
      <c r="C4" s="1">
        <v>0.57999999999999996</v>
      </c>
      <c r="E4" s="1">
        <v>0.44900000000000001</v>
      </c>
      <c r="G4" s="8"/>
      <c r="I4" s="2">
        <v>0.23699999999999999</v>
      </c>
      <c r="K4" s="2">
        <v>0.26900000000000002</v>
      </c>
      <c r="M4" s="3">
        <v>0.499</v>
      </c>
      <c r="O4" s="3">
        <v>0.51</v>
      </c>
      <c r="Q4" s="4">
        <v>0.626</v>
      </c>
    </row>
    <row r="5" spans="1:17" x14ac:dyDescent="0.2">
      <c r="C5" s="1">
        <v>0.68300000000000005</v>
      </c>
      <c r="E5" s="1">
        <v>0.59099999999999997</v>
      </c>
      <c r="G5" s="8"/>
      <c r="I5" s="2">
        <v>0.28100000000000003</v>
      </c>
      <c r="K5" s="2">
        <v>0.26300000000000001</v>
      </c>
      <c r="M5" s="3">
        <v>0.371</v>
      </c>
      <c r="O5" s="3">
        <v>0.52300000000000002</v>
      </c>
      <c r="Q5" s="4">
        <v>0.72499999999999998</v>
      </c>
    </row>
    <row r="6" spans="1:17" x14ac:dyDescent="0.2">
      <c r="C6" s="1">
        <v>0.57799999999999996</v>
      </c>
      <c r="E6" s="1">
        <v>0.51200000000000001</v>
      </c>
      <c r="G6" s="8"/>
      <c r="I6" s="2">
        <v>0.28799999999999998</v>
      </c>
      <c r="K6" s="2">
        <v>0.22700000000000001</v>
      </c>
      <c r="M6" s="3">
        <v>0.69</v>
      </c>
      <c r="O6" s="3">
        <v>0.48499999999999999</v>
      </c>
      <c r="Q6" s="4">
        <v>0.71</v>
      </c>
    </row>
    <row r="7" spans="1:17" x14ac:dyDescent="0.2">
      <c r="C7" s="1">
        <v>0.38</v>
      </c>
      <c r="E7" s="1">
        <v>0.64200000000000002</v>
      </c>
      <c r="G7" s="8"/>
      <c r="I7" s="2">
        <v>0.27900000000000003</v>
      </c>
      <c r="K7" s="2">
        <v>0.24299999999999999</v>
      </c>
      <c r="M7" s="3">
        <v>0.67100000000000004</v>
      </c>
      <c r="O7" s="3">
        <v>0.56599999999999995</v>
      </c>
      <c r="Q7" s="4">
        <v>0.67</v>
      </c>
    </row>
    <row r="8" spans="1:17" x14ac:dyDescent="0.2">
      <c r="G8" s="8"/>
    </row>
    <row r="9" spans="1:17" x14ac:dyDescent="0.2">
      <c r="A9" s="1" t="s">
        <v>8</v>
      </c>
      <c r="C9" s="1">
        <f>AVERAGE(C4:C7)</f>
        <v>0.55524999999999991</v>
      </c>
      <c r="E9" s="1">
        <f>AVERAGE(E4:E7)</f>
        <v>0.54849999999999999</v>
      </c>
      <c r="G9" s="8"/>
      <c r="I9" s="1">
        <f>AVERAGE(I4:I7)</f>
        <v>0.27124999999999999</v>
      </c>
      <c r="K9" s="1">
        <f>AVERAGE(K4:K7)</f>
        <v>0.2505</v>
      </c>
      <c r="M9" s="1">
        <f>AVERAGE(M4:M7)</f>
        <v>0.55774999999999997</v>
      </c>
      <c r="O9" s="1">
        <f>AVERAGE(O4:O7)</f>
        <v>0.52099999999999991</v>
      </c>
      <c r="Q9" s="9">
        <f>AVERAGE(Q4:Q7)</f>
        <v>0.68274999999999997</v>
      </c>
    </row>
    <row r="10" spans="1:17" x14ac:dyDescent="0.2">
      <c r="A10" s="1" t="s">
        <v>8</v>
      </c>
      <c r="C10" s="1">
        <f>AVERAGE(C4:C6)</f>
        <v>0.61366666666666658</v>
      </c>
      <c r="E10" s="1">
        <f>AVERAGE(E4:E6)</f>
        <v>0.51733333333333331</v>
      </c>
      <c r="G10" s="8"/>
      <c r="M10" s="1">
        <f>AVERAGE(M4:M5)</f>
        <v>0.435</v>
      </c>
    </row>
    <row r="11" spans="1:17" x14ac:dyDescent="0.2">
      <c r="A11" s="1" t="s">
        <v>8</v>
      </c>
      <c r="G11" s="8"/>
      <c r="M11" s="1">
        <f>AVERAGE(M6:M7)</f>
        <v>0.68049999999999999</v>
      </c>
    </row>
    <row r="12" spans="1:17" x14ac:dyDescent="0.2">
      <c r="G12" s="8"/>
    </row>
    <row r="13" spans="1:17" x14ac:dyDescent="0.2">
      <c r="A13" s="1" t="s">
        <v>9</v>
      </c>
      <c r="C13" s="1">
        <f>C9/Q9</f>
        <v>0.81325521786891242</v>
      </c>
      <c r="E13" s="1">
        <f>E9/Q9</f>
        <v>0.80336872940314907</v>
      </c>
      <c r="G13" s="8"/>
      <c r="I13" s="1">
        <f>I9/Q9</f>
        <v>0.39729036982790189</v>
      </c>
      <c r="K13" s="1">
        <f>K9/Q9</f>
        <v>0.36689857195166609</v>
      </c>
      <c r="M13" s="1">
        <f>M9/Q9</f>
        <v>0.81691688026363973</v>
      </c>
      <c r="O13" s="1">
        <f>O9/Q9</f>
        <v>0.7630904430611497</v>
      </c>
      <c r="Q13" s="1">
        <f>Q9/Q9</f>
        <v>1</v>
      </c>
    </row>
    <row r="14" spans="1:17" x14ac:dyDescent="0.2">
      <c r="A14" s="1" t="s">
        <v>9</v>
      </c>
      <c r="C14" s="1">
        <f>C10/Q9</f>
        <v>0.89881606249237145</v>
      </c>
      <c r="E14" s="1">
        <f>E10/Q9</f>
        <v>0.75772000488221658</v>
      </c>
      <c r="G14" s="8"/>
      <c r="M14" s="1">
        <f>M10/Q9</f>
        <v>0.63712925668253395</v>
      </c>
    </row>
    <row r="15" spans="1:17" x14ac:dyDescent="0.2">
      <c r="A15" s="1" t="s">
        <v>9</v>
      </c>
      <c r="G15" s="8"/>
      <c r="M15" s="1">
        <f>M11/Q9</f>
        <v>0.99670450384474552</v>
      </c>
    </row>
    <row r="16" spans="1:17" x14ac:dyDescent="0.2">
      <c r="G16" s="8"/>
    </row>
    <row r="17" spans="1:17" x14ac:dyDescent="0.2">
      <c r="G17" s="8"/>
    </row>
    <row r="18" spans="1:17" x14ac:dyDescent="0.2">
      <c r="A18" s="5" t="s">
        <v>10</v>
      </c>
      <c r="B18" s="5"/>
      <c r="C18" s="5">
        <f>C13*100</f>
        <v>81.325521786891244</v>
      </c>
      <c r="D18" s="5"/>
      <c r="E18" s="5">
        <f>E13*100</f>
        <v>80.336872940314905</v>
      </c>
      <c r="F18" s="5"/>
      <c r="G18" s="8"/>
      <c r="H18" s="5"/>
      <c r="I18" s="5">
        <f>I13*100</f>
        <v>39.729036982790191</v>
      </c>
      <c r="J18" s="5"/>
      <c r="K18" s="5">
        <f>K13*100</f>
        <v>36.68985719516661</v>
      </c>
      <c r="L18" s="5"/>
      <c r="M18" s="5">
        <f>M13*100</f>
        <v>81.691688026363977</v>
      </c>
      <c r="N18" s="5"/>
      <c r="O18" s="5">
        <f>O13*100</f>
        <v>76.30904430611497</v>
      </c>
      <c r="P18" s="5"/>
      <c r="Q18" s="5">
        <f>Q13*100</f>
        <v>100</v>
      </c>
    </row>
    <row r="19" spans="1:17" x14ac:dyDescent="0.2">
      <c r="A19" s="5" t="s">
        <v>10</v>
      </c>
      <c r="B19" s="5"/>
      <c r="C19" s="5">
        <f>C14*100</f>
        <v>89.881606249237151</v>
      </c>
      <c r="D19" s="5"/>
      <c r="E19" s="5">
        <f>E14*100</f>
        <v>75.772000488221664</v>
      </c>
      <c r="F19" s="5"/>
      <c r="G19" s="8"/>
      <c r="H19" s="5"/>
      <c r="I19" s="5"/>
      <c r="J19" s="5"/>
      <c r="K19" s="5"/>
      <c r="L19" s="5"/>
      <c r="M19" s="5">
        <f>M14*100</f>
        <v>63.712925668253398</v>
      </c>
      <c r="N19" s="5"/>
      <c r="O19" s="5"/>
      <c r="P19" s="5"/>
      <c r="Q19" s="5"/>
    </row>
    <row r="20" spans="1:17" x14ac:dyDescent="0.2">
      <c r="A20" s="5" t="s">
        <v>10</v>
      </c>
      <c r="B20" s="5"/>
      <c r="C20" s="5"/>
      <c r="D20" s="5"/>
      <c r="E20" s="5"/>
      <c r="F20" s="5"/>
      <c r="G20" s="8"/>
      <c r="H20" s="5"/>
      <c r="I20" s="5"/>
      <c r="J20" s="5"/>
      <c r="K20" s="5"/>
      <c r="L20" s="5"/>
      <c r="M20" s="5">
        <f>M15*100</f>
        <v>99.670450384474549</v>
      </c>
      <c r="N20" s="5"/>
      <c r="O20" s="5"/>
      <c r="P20" s="5"/>
      <c r="Q20" s="5"/>
    </row>
    <row r="21" spans="1:17" x14ac:dyDescent="0.2">
      <c r="G21" s="8"/>
    </row>
    <row r="22" spans="1:17" x14ac:dyDescent="0.2">
      <c r="G22" s="8"/>
    </row>
    <row r="23" spans="1:17" x14ac:dyDescent="0.2">
      <c r="A23" s="1" t="s">
        <v>17</v>
      </c>
      <c r="C23" s="1" t="s">
        <v>11</v>
      </c>
      <c r="E23" s="1" t="s">
        <v>12</v>
      </c>
      <c r="G23" s="8"/>
      <c r="I23" s="1" t="s">
        <v>13</v>
      </c>
      <c r="K23" s="1" t="s">
        <v>14</v>
      </c>
      <c r="M23" s="1" t="s">
        <v>15</v>
      </c>
      <c r="O23" s="1" t="s">
        <v>16</v>
      </c>
      <c r="Q23" s="1" t="s">
        <v>7</v>
      </c>
    </row>
    <row r="24" spans="1:17" x14ac:dyDescent="0.2">
      <c r="C24" s="1">
        <v>0.49099999999999999</v>
      </c>
      <c r="E24" s="1">
        <v>0.58499999999999996</v>
      </c>
      <c r="G24" s="8"/>
      <c r="I24" s="3">
        <v>0.39500000000000002</v>
      </c>
      <c r="K24" s="1">
        <v>0.45</v>
      </c>
      <c r="M24" s="1">
        <v>0.621</v>
      </c>
      <c r="O24" s="1">
        <v>0.56499999999999995</v>
      </c>
      <c r="Q24" s="1">
        <v>0.55800000000000005</v>
      </c>
    </row>
    <row r="25" spans="1:17" x14ac:dyDescent="0.2">
      <c r="C25" s="1">
        <v>0.58199999999999996</v>
      </c>
      <c r="E25" s="1">
        <v>0.61899999999999999</v>
      </c>
      <c r="G25" s="8"/>
      <c r="I25" s="3">
        <v>0.4</v>
      </c>
      <c r="K25" s="1">
        <v>0.49399999999999999</v>
      </c>
      <c r="M25" s="1">
        <v>0.67</v>
      </c>
      <c r="O25" s="1">
        <v>0.55900000000000005</v>
      </c>
      <c r="Q25" s="1">
        <v>0.56000000000000005</v>
      </c>
    </row>
    <row r="26" spans="1:17" x14ac:dyDescent="0.2">
      <c r="C26" s="1">
        <v>0.57099999999999995</v>
      </c>
      <c r="E26" s="1">
        <v>0.59699999999999998</v>
      </c>
      <c r="G26" s="8"/>
      <c r="I26" s="3">
        <v>0.36299999999999999</v>
      </c>
      <c r="K26" s="1">
        <v>0.53500000000000003</v>
      </c>
      <c r="M26" s="1">
        <v>0.61699999999999999</v>
      </c>
      <c r="O26" s="1">
        <v>0.628</v>
      </c>
      <c r="Q26" s="1">
        <v>0.58399999999999996</v>
      </c>
    </row>
    <row r="27" spans="1:17" x14ac:dyDescent="0.2">
      <c r="C27" s="1">
        <v>0.58599999999999997</v>
      </c>
      <c r="E27" s="1">
        <v>0.54600000000000004</v>
      </c>
      <c r="G27" s="8"/>
      <c r="I27" s="3">
        <v>0.433</v>
      </c>
      <c r="K27" s="1">
        <v>0.65300000000000002</v>
      </c>
      <c r="M27" s="1">
        <v>0.59599999999999997</v>
      </c>
      <c r="O27" s="1">
        <v>0.66800000000000004</v>
      </c>
      <c r="Q27" s="1">
        <v>0.38700000000000001</v>
      </c>
    </row>
    <row r="28" spans="1:17" x14ac:dyDescent="0.2">
      <c r="G28" s="8"/>
    </row>
    <row r="29" spans="1:17" x14ac:dyDescent="0.2">
      <c r="A29" s="8" t="s">
        <v>8</v>
      </c>
      <c r="B29" s="8"/>
      <c r="C29" s="8">
        <f>AVERAGE(C24:C27)</f>
        <v>0.5575</v>
      </c>
      <c r="D29" s="8"/>
      <c r="E29" s="8">
        <f>AVERAGE(E24:E27)</f>
        <v>0.58674999999999999</v>
      </c>
      <c r="F29" s="8"/>
      <c r="G29" s="8"/>
      <c r="H29" s="8"/>
      <c r="I29" s="8">
        <f>AVERAGE(I24:I27)</f>
        <v>0.39774999999999999</v>
      </c>
      <c r="J29" s="8"/>
      <c r="K29" s="8">
        <f>AVERAGE(K24:K27)</f>
        <v>0.53300000000000003</v>
      </c>
      <c r="L29" s="8"/>
      <c r="M29" s="8">
        <f>AVERAGE(M24:M27)</f>
        <v>0.626</v>
      </c>
      <c r="O29" s="1">
        <f>AVERAGE(O24:O27)</f>
        <v>0.60500000000000009</v>
      </c>
      <c r="Q29" s="1">
        <f>AVERAGE(Q24:Q26)</f>
        <v>0.56733333333333336</v>
      </c>
    </row>
    <row r="30" spans="1:17" x14ac:dyDescent="0.2">
      <c r="A30" s="8" t="s">
        <v>8</v>
      </c>
      <c r="B30" s="8"/>
      <c r="C30" s="8">
        <f>AVERAGE(C25:C27)</f>
        <v>0.57966666666666666</v>
      </c>
      <c r="D30" s="8"/>
      <c r="E30" s="8">
        <f>AVERAGE(E24,E26,E27)</f>
        <v>0.57599999999999996</v>
      </c>
      <c r="F30" s="8"/>
      <c r="G30" s="8"/>
      <c r="H30" s="8"/>
      <c r="I30" s="8">
        <f>AVERAGE(I26,I24)</f>
        <v>0.379</v>
      </c>
      <c r="J30" s="8"/>
      <c r="K30" s="8">
        <f>AVERAGE(K25:K27)</f>
        <v>0.56066666666666665</v>
      </c>
      <c r="L30" s="8"/>
      <c r="M30" s="8">
        <f>AVERAGE(M26,M24)</f>
        <v>0.61899999999999999</v>
      </c>
      <c r="O30" s="1">
        <f>AVERAGE(O24:O26)</f>
        <v>0.58400000000000007</v>
      </c>
      <c r="Q30" s="9">
        <v>0.68274999999999997</v>
      </c>
    </row>
    <row r="31" spans="1:17" x14ac:dyDescent="0.2">
      <c r="A31" s="8" t="s">
        <v>8</v>
      </c>
      <c r="B31" s="8"/>
      <c r="C31" s="8"/>
      <c r="D31" s="8"/>
      <c r="E31" s="8"/>
      <c r="F31" s="8"/>
      <c r="G31" s="8"/>
      <c r="H31" s="8"/>
      <c r="I31" s="8">
        <f>AVERAGE(I25,I27)</f>
        <v>0.41649999999999998</v>
      </c>
      <c r="J31" s="8"/>
      <c r="K31" s="8">
        <f>AVERAGE(K24:K25)</f>
        <v>0.47199999999999998</v>
      </c>
      <c r="L31" s="8"/>
      <c r="M31" s="8">
        <f>AVERAGE(M27,M26,M24)</f>
        <v>0.6113333333333334</v>
      </c>
      <c r="O31" s="1">
        <f>AVERAGE(O24,O25)</f>
        <v>0.56200000000000006</v>
      </c>
      <c r="Q31" s="7">
        <f>AVERAGE(Q29:Q30)</f>
        <v>0.62504166666666672</v>
      </c>
    </row>
    <row r="32" spans="1:17" x14ac:dyDescent="0.2">
      <c r="A32" s="8" t="s">
        <v>8</v>
      </c>
      <c r="B32" s="8"/>
      <c r="C32" s="8"/>
      <c r="D32" s="8"/>
      <c r="E32" s="8"/>
      <c r="F32" s="8"/>
      <c r="G32" s="8"/>
      <c r="H32" s="8"/>
      <c r="I32" s="8"/>
      <c r="J32" s="8"/>
      <c r="K32" s="8">
        <f>AVERAGE(K26:K27)</f>
        <v>0.59400000000000008</v>
      </c>
      <c r="L32" s="8"/>
      <c r="M32" s="8"/>
      <c r="O32" s="1">
        <f>AVERAGE(O26:O27)</f>
        <v>0.64800000000000002</v>
      </c>
    </row>
    <row r="33" spans="1:17" x14ac:dyDescent="0.2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</row>
    <row r="34" spans="1:17" x14ac:dyDescent="0.2">
      <c r="A34" s="1" t="s">
        <v>9</v>
      </c>
      <c r="B34" s="8"/>
      <c r="C34" s="8">
        <f>C29/Q31</f>
        <v>0.89194053729751344</v>
      </c>
      <c r="D34" s="8"/>
      <c r="E34" s="8">
        <f>E29/Q31</f>
        <v>0.93873741750549955</v>
      </c>
      <c r="F34" s="8"/>
      <c r="G34" s="8"/>
      <c r="H34" s="8"/>
      <c r="I34" s="8">
        <f>I29/Q31</f>
        <v>0.63635757616158917</v>
      </c>
      <c r="J34" s="8"/>
      <c r="K34" s="8">
        <f>K29/Q31</f>
        <v>0.85274315045663618</v>
      </c>
      <c r="L34" s="8"/>
      <c r="M34" s="8">
        <f>M29/Q31</f>
        <v>1.0015332311179255</v>
      </c>
      <c r="O34" s="1">
        <f>O29/Q31</f>
        <v>0.96793547096860222</v>
      </c>
      <c r="Q34" s="1">
        <f>Q31/Q31</f>
        <v>1</v>
      </c>
    </row>
    <row r="35" spans="1:17" x14ac:dyDescent="0.2">
      <c r="A35" s="1" t="s">
        <v>9</v>
      </c>
      <c r="B35" s="8"/>
      <c r="C35" s="8">
        <f>C30/Q31</f>
        <v>0.92740483967735476</v>
      </c>
      <c r="D35" s="8"/>
      <c r="E35" s="8">
        <f>E30/Q31</f>
        <v>0.92153856409572676</v>
      </c>
      <c r="F35" s="8"/>
      <c r="G35" s="8"/>
      <c r="H35" s="8"/>
      <c r="I35" s="8">
        <f>I30/Q31</f>
        <v>0.60635957602826474</v>
      </c>
      <c r="J35" s="8"/>
      <c r="K35" s="8">
        <f>K30/Q31</f>
        <v>0.89700686620891934</v>
      </c>
      <c r="L35" s="8"/>
      <c r="M35" s="8">
        <f>M31/Q31</f>
        <v>0.97806812879141392</v>
      </c>
      <c r="O35" s="1">
        <f>O30/Q31</f>
        <v>0.93433771081927874</v>
      </c>
    </row>
    <row r="36" spans="1:17" x14ac:dyDescent="0.2">
      <c r="A36" s="1" t="s">
        <v>9</v>
      </c>
      <c r="B36" s="8"/>
      <c r="C36" s="8"/>
      <c r="D36" s="8"/>
      <c r="E36" s="8"/>
      <c r="F36" s="8"/>
      <c r="G36" s="8"/>
      <c r="H36" s="8"/>
      <c r="I36" s="8">
        <f>I31/Q31</f>
        <v>0.6663555762949136</v>
      </c>
      <c r="J36" s="8"/>
      <c r="K36" s="8">
        <f>K31/Q31</f>
        <v>0.75514965668955392</v>
      </c>
      <c r="L36" s="8"/>
      <c r="M36" s="8">
        <f>M31/Q31</f>
        <v>0.97806812879141392</v>
      </c>
      <c r="O36" s="1">
        <f>O31/Q31</f>
        <v>0.89914005732951141</v>
      </c>
    </row>
    <row r="37" spans="1:17" x14ac:dyDescent="0.2">
      <c r="A37" s="1" t="s">
        <v>9</v>
      </c>
      <c r="B37" s="8"/>
      <c r="C37" s="8"/>
      <c r="D37" s="8"/>
      <c r="E37" s="8"/>
      <c r="F37" s="8"/>
      <c r="G37" s="8"/>
      <c r="H37" s="8"/>
      <c r="I37" s="8"/>
      <c r="J37" s="8"/>
      <c r="K37" s="8">
        <f>K32/Q31</f>
        <v>0.95033664422371844</v>
      </c>
      <c r="L37" s="8"/>
      <c r="M37" s="8"/>
      <c r="O37" s="1">
        <f>O32/Q31</f>
        <v>1.0367308846076928</v>
      </c>
    </row>
    <row r="38" spans="1:17" x14ac:dyDescent="0.2">
      <c r="G38" s="8"/>
    </row>
    <row r="39" spans="1:17" x14ac:dyDescent="0.2">
      <c r="A39" s="11" t="s">
        <v>10</v>
      </c>
      <c r="B39" s="11"/>
      <c r="C39" s="11">
        <f>C34*100</f>
        <v>89.194053729751346</v>
      </c>
      <c r="D39" s="11"/>
      <c r="E39" s="11">
        <f>E34*100</f>
        <v>93.873741750549954</v>
      </c>
      <c r="F39" s="11"/>
      <c r="G39" s="8"/>
      <c r="H39" s="11"/>
      <c r="I39" s="11">
        <f>I34*100</f>
        <v>63.635757616158919</v>
      </c>
      <c r="J39" s="11"/>
      <c r="K39" s="11">
        <f>K34*100</f>
        <v>85.274315045663613</v>
      </c>
      <c r="L39" s="11"/>
      <c r="M39" s="11">
        <f>M34*100</f>
        <v>100.15332311179255</v>
      </c>
      <c r="N39" s="11"/>
      <c r="O39" s="11">
        <f>O34*100</f>
        <v>96.793547096860223</v>
      </c>
      <c r="P39" s="11"/>
      <c r="Q39" s="11">
        <f>Q34*100</f>
        <v>100</v>
      </c>
    </row>
    <row r="40" spans="1:17" x14ac:dyDescent="0.2">
      <c r="A40" s="11" t="s">
        <v>10</v>
      </c>
      <c r="B40" s="11"/>
      <c r="C40" s="11">
        <f>C35*100</f>
        <v>92.740483967735472</v>
      </c>
      <c r="D40" s="11"/>
      <c r="E40" s="11">
        <f>E35*100</f>
        <v>92.153856409572683</v>
      </c>
      <c r="F40" s="11"/>
      <c r="G40" s="8"/>
      <c r="H40" s="11"/>
      <c r="I40" s="11">
        <f>I35*100</f>
        <v>60.635957602826473</v>
      </c>
      <c r="J40" s="11"/>
      <c r="K40" s="11">
        <f>K35*100</f>
        <v>89.700686620891929</v>
      </c>
      <c r="L40" s="11"/>
      <c r="M40" s="11">
        <f>M35*100</f>
        <v>97.80681287914139</v>
      </c>
      <c r="N40" s="11"/>
      <c r="O40" s="11">
        <f>O35*100</f>
        <v>93.433771081927873</v>
      </c>
      <c r="P40" s="11"/>
      <c r="Q40" s="11"/>
    </row>
    <row r="41" spans="1:17" x14ac:dyDescent="0.2">
      <c r="A41" s="11" t="s">
        <v>10</v>
      </c>
      <c r="B41" s="11"/>
      <c r="C41" s="11"/>
      <c r="D41" s="11"/>
      <c r="E41" s="11"/>
      <c r="F41" s="11"/>
      <c r="G41" s="8"/>
      <c r="H41" s="11"/>
      <c r="I41" s="11">
        <f>I36*100</f>
        <v>66.635557629491359</v>
      </c>
      <c r="J41" s="11"/>
      <c r="K41" s="11">
        <f>K36*100</f>
        <v>75.514965668955398</v>
      </c>
      <c r="L41" s="11"/>
      <c r="M41" s="11">
        <f>M36*100</f>
        <v>97.80681287914139</v>
      </c>
      <c r="N41" s="11"/>
      <c r="O41" s="11">
        <f>O36*100</f>
        <v>89.914005732951139</v>
      </c>
      <c r="P41" s="11"/>
      <c r="Q41" s="11"/>
    </row>
    <row r="42" spans="1:17" x14ac:dyDescent="0.2">
      <c r="A42" s="11" t="s">
        <v>10</v>
      </c>
      <c r="B42" s="11"/>
      <c r="C42" s="11"/>
      <c r="D42" s="11"/>
      <c r="E42" s="11"/>
      <c r="F42" s="11"/>
      <c r="G42" s="8"/>
      <c r="H42" s="11"/>
      <c r="I42" s="11"/>
      <c r="J42" s="11"/>
      <c r="K42" s="11">
        <f>K37*100</f>
        <v>95.033664422371842</v>
      </c>
      <c r="L42" s="11"/>
      <c r="M42" s="11"/>
      <c r="N42" s="11"/>
      <c r="O42" s="11">
        <f>O37*100</f>
        <v>103.67308846076928</v>
      </c>
      <c r="P42" s="11"/>
      <c r="Q42" s="11"/>
    </row>
    <row r="53" spans="2:7" x14ac:dyDescent="0.2">
      <c r="G53" s="9"/>
    </row>
    <row r="54" spans="2:7" x14ac:dyDescent="0.2">
      <c r="G54" s="8"/>
    </row>
    <row r="56" spans="2:7" x14ac:dyDescent="0.2">
      <c r="B56" s="8"/>
      <c r="C56" s="8"/>
      <c r="D56" s="8"/>
      <c r="E56" s="8"/>
      <c r="F56" s="8"/>
    </row>
    <row r="57" spans="2:7" x14ac:dyDescent="0.2">
      <c r="B57" s="8"/>
      <c r="C57" s="8"/>
      <c r="D57" s="8"/>
      <c r="E57" s="8"/>
      <c r="F57" s="8"/>
    </row>
    <row r="58" spans="2:7" x14ac:dyDescent="0.2">
      <c r="B58" s="8"/>
      <c r="C58" s="8"/>
      <c r="D58" s="8"/>
      <c r="E58" s="8"/>
      <c r="F58" s="8"/>
    </row>
    <row r="59" spans="2:7" x14ac:dyDescent="0.2">
      <c r="B59" s="8"/>
      <c r="C59" s="8"/>
      <c r="D59" s="8"/>
      <c r="E59" s="8"/>
      <c r="F59" s="8"/>
    </row>
    <row r="60" spans="2:7" x14ac:dyDescent="0.2">
      <c r="B60" s="8"/>
      <c r="C60" s="8"/>
      <c r="D60" s="8"/>
      <c r="E60" s="8"/>
      <c r="F60" s="8"/>
    </row>
    <row r="61" spans="2:7" x14ac:dyDescent="0.2">
      <c r="B61" s="8"/>
      <c r="C61" s="8"/>
      <c r="D61" s="8"/>
      <c r="E61" s="8"/>
      <c r="F61" s="8"/>
    </row>
    <row r="62" spans="2:7" x14ac:dyDescent="0.2">
      <c r="B62" s="8"/>
      <c r="C62" s="8"/>
      <c r="D62" s="8"/>
      <c r="E62" s="8"/>
      <c r="F62" s="8"/>
      <c r="G62" s="8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topLeftCell="D26" workbookViewId="0">
      <selection activeCell="D62" sqref="D62"/>
    </sheetView>
  </sheetViews>
  <sheetFormatPr defaultRowHeight="14.25" x14ac:dyDescent="0.2"/>
  <cols>
    <col min="1" max="2" width="24" bestFit="1" customWidth="1"/>
    <col min="5" max="7" width="12" bestFit="1" customWidth="1"/>
    <col min="8" max="9" width="16" bestFit="1" customWidth="1"/>
    <col min="10" max="10" width="24" bestFit="1" customWidth="1"/>
    <col min="11" max="12" width="14" bestFit="1" customWidth="1"/>
    <col min="13" max="15" width="24" bestFit="1" customWidth="1"/>
  </cols>
  <sheetData>
    <row r="1" spans="1:16" x14ac:dyDescent="0.2">
      <c r="A1" s="7" t="s">
        <v>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">
      <c r="A2" s="7" t="s">
        <v>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x14ac:dyDescent="0.2">
      <c r="A3" s="7" t="s">
        <v>4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 x14ac:dyDescent="0.2">
      <c r="A4" s="8"/>
      <c r="B4" s="10" t="s">
        <v>1</v>
      </c>
      <c r="C4" s="10" t="s">
        <v>18</v>
      </c>
      <c r="D4" s="10" t="s">
        <v>19</v>
      </c>
      <c r="E4" s="10" t="s">
        <v>2</v>
      </c>
      <c r="F4" s="10" t="s">
        <v>20</v>
      </c>
      <c r="G4" s="10" t="s">
        <v>21</v>
      </c>
      <c r="H4" s="10" t="s">
        <v>31</v>
      </c>
      <c r="I4" s="10" t="s">
        <v>24</v>
      </c>
      <c r="J4" s="10" t="s">
        <v>25</v>
      </c>
      <c r="K4" s="10" t="s">
        <v>26</v>
      </c>
      <c r="L4" s="10" t="s">
        <v>27</v>
      </c>
      <c r="M4" s="10" t="s">
        <v>28</v>
      </c>
      <c r="N4" s="10" t="s">
        <v>29</v>
      </c>
      <c r="O4" s="10" t="s">
        <v>30</v>
      </c>
      <c r="P4" s="10" t="s">
        <v>7</v>
      </c>
    </row>
    <row r="5" spans="1:16" x14ac:dyDescent="0.2">
      <c r="A5" s="8"/>
      <c r="B5" s="8">
        <v>0.39200000000000002</v>
      </c>
      <c r="C5" s="8">
        <v>0.64900000000000002</v>
      </c>
      <c r="D5" s="8">
        <v>0.51300000000000001</v>
      </c>
      <c r="E5" s="8">
        <v>0.47099999999999997</v>
      </c>
      <c r="F5" s="8">
        <v>0.59299999999999997</v>
      </c>
      <c r="G5" s="8">
        <v>0.63</v>
      </c>
      <c r="H5" s="8">
        <v>0.38900000000000001</v>
      </c>
      <c r="I5" s="8">
        <v>0.52300000000000002</v>
      </c>
      <c r="J5" s="8">
        <v>0.44800000000000001</v>
      </c>
      <c r="K5" s="8">
        <v>0.183</v>
      </c>
      <c r="L5" s="8">
        <v>0.222</v>
      </c>
      <c r="M5" s="8">
        <v>0.437</v>
      </c>
      <c r="N5" s="8">
        <v>0.33100000000000002</v>
      </c>
      <c r="O5" s="8">
        <v>0.40799999999999997</v>
      </c>
      <c r="P5" s="8">
        <v>0.69</v>
      </c>
    </row>
    <row r="6" spans="1:16" x14ac:dyDescent="0.2">
      <c r="A6" s="8"/>
      <c r="B6" s="8">
        <v>0.41899999999999998</v>
      </c>
      <c r="C6" s="8">
        <v>0.66300000000000003</v>
      </c>
      <c r="D6" s="8">
        <v>0.60599999999999998</v>
      </c>
      <c r="E6" s="8">
        <v>0.41299999999999998</v>
      </c>
      <c r="F6" s="8">
        <v>0.63600000000000001</v>
      </c>
      <c r="G6" s="8">
        <v>0.62</v>
      </c>
      <c r="H6" s="8">
        <v>0.442</v>
      </c>
      <c r="I6" s="8">
        <v>0.55700000000000005</v>
      </c>
      <c r="J6" s="8">
        <v>0.45600000000000002</v>
      </c>
      <c r="K6" s="8">
        <v>0.28299999999999997</v>
      </c>
      <c r="L6" s="8">
        <v>0.32300000000000001</v>
      </c>
      <c r="M6" s="8">
        <v>0.624</v>
      </c>
      <c r="N6" s="8">
        <v>0.38300000000000001</v>
      </c>
      <c r="O6" s="8">
        <v>0.315</v>
      </c>
      <c r="P6" s="8">
        <v>0.58399999999999996</v>
      </c>
    </row>
    <row r="7" spans="1:16" x14ac:dyDescent="0.2">
      <c r="A7" s="8"/>
      <c r="B7" s="8">
        <v>0.42799999999999999</v>
      </c>
      <c r="C7" s="8">
        <v>0.55500000000000005</v>
      </c>
      <c r="D7" s="8">
        <v>0.65600000000000003</v>
      </c>
      <c r="E7" s="8">
        <v>0.41899999999999998</v>
      </c>
      <c r="F7" s="8">
        <v>0.76700000000000002</v>
      </c>
      <c r="G7" s="8">
        <v>0.64200000000000002</v>
      </c>
      <c r="H7" s="8">
        <v>0.374</v>
      </c>
      <c r="I7" s="8">
        <v>0.45400000000000001</v>
      </c>
      <c r="J7" s="8">
        <v>0.54800000000000004</v>
      </c>
      <c r="K7" s="8">
        <v>0.20899999999999999</v>
      </c>
      <c r="L7" s="8">
        <v>0.36599999999999999</v>
      </c>
      <c r="M7" s="8">
        <v>0.39</v>
      </c>
      <c r="N7" s="8">
        <v>0.53200000000000003</v>
      </c>
      <c r="O7" s="8">
        <v>0.41399999999999998</v>
      </c>
      <c r="P7" s="8">
        <v>0.74299999999999999</v>
      </c>
    </row>
    <row r="8" spans="1:16" x14ac:dyDescent="0.2">
      <c r="A8" s="8"/>
      <c r="B8" s="8">
        <v>0.54700000000000004</v>
      </c>
      <c r="C8" s="8">
        <v>0.60099999999999998</v>
      </c>
      <c r="D8" s="8">
        <v>0.55800000000000005</v>
      </c>
      <c r="E8" s="8">
        <v>0.44500000000000001</v>
      </c>
      <c r="F8" s="8">
        <v>0.68400000000000005</v>
      </c>
      <c r="G8" s="8">
        <v>0.25900000000000001</v>
      </c>
      <c r="H8" s="8">
        <v>0.23799999999999999</v>
      </c>
      <c r="I8" s="8">
        <v>0.39</v>
      </c>
      <c r="J8" s="8">
        <v>0.34699999999999998</v>
      </c>
      <c r="K8" s="8">
        <v>0.23799999999999999</v>
      </c>
      <c r="L8" s="8">
        <v>0.26900000000000002</v>
      </c>
      <c r="M8" s="8">
        <v>0.36</v>
      </c>
      <c r="N8" s="8">
        <v>0.40699999999999997</v>
      </c>
      <c r="O8" s="8">
        <v>0.439</v>
      </c>
      <c r="P8" s="8">
        <v>0.58399999999999996</v>
      </c>
    </row>
    <row r="9" spans="1:16" x14ac:dyDescent="0.2">
      <c r="P9" s="8"/>
    </row>
    <row r="10" spans="1:16" x14ac:dyDescent="0.2">
      <c r="B10">
        <f t="shared" ref="B10:J10" si="0">AVERAGE(B5:B8)</f>
        <v>0.44650000000000001</v>
      </c>
      <c r="C10">
        <f t="shared" si="0"/>
        <v>0.61699999999999999</v>
      </c>
      <c r="D10">
        <f t="shared" si="0"/>
        <v>0.58325000000000005</v>
      </c>
      <c r="E10">
        <f t="shared" si="0"/>
        <v>0.437</v>
      </c>
      <c r="F10">
        <f t="shared" si="0"/>
        <v>0.67</v>
      </c>
      <c r="G10">
        <f t="shared" si="0"/>
        <v>0.53774999999999995</v>
      </c>
      <c r="H10">
        <f t="shared" si="0"/>
        <v>0.36075000000000002</v>
      </c>
      <c r="I10">
        <f t="shared" si="0"/>
        <v>0.48099999999999998</v>
      </c>
      <c r="J10">
        <f t="shared" si="0"/>
        <v>0.44974999999999998</v>
      </c>
      <c r="K10">
        <f>AVERAGE(K5:K8)</f>
        <v>0.22824999999999998</v>
      </c>
      <c r="L10">
        <f>AVERAGE(L5:L8)</f>
        <v>0.29500000000000004</v>
      </c>
      <c r="M10">
        <f>AVERAGE(M5,M7,M8)</f>
        <v>0.39566666666666661</v>
      </c>
      <c r="N10">
        <f>AVERAGE(N5,N6,N8)</f>
        <v>0.37366666666666665</v>
      </c>
      <c r="O10">
        <f>AVERAGE(O5:O8)</f>
        <v>0.39400000000000002</v>
      </c>
      <c r="P10" s="8">
        <f>AVERAGE(P5:P8)</f>
        <v>0.65024999999999999</v>
      </c>
    </row>
    <row r="11" spans="1:16" x14ac:dyDescent="0.2">
      <c r="B11">
        <f>AVERAGE(B6:B8)</f>
        <v>0.46466666666666673</v>
      </c>
      <c r="F11">
        <f>AVERAGE(F5,F6,F8)</f>
        <v>0.63766666666666671</v>
      </c>
      <c r="G11">
        <f>AVERAGE(G5:G7)</f>
        <v>0.6306666666666666</v>
      </c>
      <c r="K11">
        <f>AVERAGE(K6:K8)</f>
        <v>0.24333333333333332</v>
      </c>
      <c r="L11">
        <f>AVERAGE(L8,L5)</f>
        <v>0.2455</v>
      </c>
      <c r="O11">
        <f>AVERAGE(O5:O7)</f>
        <v>0.379</v>
      </c>
      <c r="P11" s="8"/>
    </row>
    <row r="12" spans="1:16" x14ac:dyDescent="0.2">
      <c r="P12" s="8"/>
    </row>
    <row r="13" spans="1:16" x14ac:dyDescent="0.2">
      <c r="B13">
        <f>B11/P10</f>
        <v>0.71459694989106759</v>
      </c>
      <c r="C13">
        <f>C10/P10</f>
        <v>0.9488658208381392</v>
      </c>
      <c r="D13">
        <f>D10/P10</f>
        <v>0.89696270665128808</v>
      </c>
      <c r="E13">
        <f>E10/P10</f>
        <v>0.67204921184159938</v>
      </c>
      <c r="F13">
        <f>F11/P10</f>
        <v>0.98064846853774201</v>
      </c>
      <c r="G13">
        <f>G11/P10</f>
        <v>0.9698833781878764</v>
      </c>
      <c r="H13">
        <f>H10/P10</f>
        <v>0.55478662053056516</v>
      </c>
      <c r="I13">
        <f>I10/P10</f>
        <v>0.73971549404075354</v>
      </c>
      <c r="J13">
        <f>J10/P10</f>
        <v>0.69165705497885421</v>
      </c>
      <c r="K13">
        <f>K10/P10</f>
        <v>0.35101883890811225</v>
      </c>
      <c r="L13">
        <f>L10/P10</f>
        <v>0.45367166474432918</v>
      </c>
      <c r="M13">
        <f>M10/P10</f>
        <v>0.60848391644239386</v>
      </c>
      <c r="N13">
        <f>N10/P10</f>
        <v>0.57465077534281683</v>
      </c>
      <c r="O13">
        <f>O11/P10</f>
        <v>0.58285274894271433</v>
      </c>
      <c r="P13" s="8"/>
    </row>
    <row r="14" spans="1:16" x14ac:dyDescent="0.2">
      <c r="B14">
        <f>B13*100</f>
        <v>71.459694989106765</v>
      </c>
      <c r="C14">
        <f t="shared" ref="C14:O14" si="1">C13*100</f>
        <v>94.88658208381392</v>
      </c>
      <c r="D14">
        <f t="shared" si="1"/>
        <v>89.696270665128807</v>
      </c>
      <c r="E14">
        <f t="shared" si="1"/>
        <v>67.204921184159943</v>
      </c>
      <c r="F14">
        <f t="shared" si="1"/>
        <v>98.064846853774199</v>
      </c>
      <c r="G14">
        <f t="shared" si="1"/>
        <v>96.988337818787642</v>
      </c>
      <c r="H14">
        <f t="shared" si="1"/>
        <v>55.478662053056517</v>
      </c>
      <c r="I14">
        <f t="shared" si="1"/>
        <v>73.971549404075347</v>
      </c>
      <c r="J14">
        <f t="shared" si="1"/>
        <v>69.165705497885426</v>
      </c>
      <c r="K14">
        <f t="shared" si="1"/>
        <v>35.101883890811223</v>
      </c>
      <c r="L14">
        <f t="shared" si="1"/>
        <v>45.367166474432921</v>
      </c>
      <c r="M14">
        <f t="shared" si="1"/>
        <v>60.848391644239385</v>
      </c>
      <c r="N14">
        <f t="shared" si="1"/>
        <v>57.465077534281683</v>
      </c>
      <c r="O14">
        <f t="shared" si="1"/>
        <v>58.285274894271431</v>
      </c>
    </row>
    <row r="15" spans="1:16" x14ac:dyDescent="0.2">
      <c r="K15">
        <f>K11/P10</f>
        <v>0.37421504549532231</v>
      </c>
      <c r="L15">
        <f>L11/P10</f>
        <v>0.37754709727028068</v>
      </c>
    </row>
    <row r="16" spans="1:16" x14ac:dyDescent="0.2">
      <c r="C16" t="s">
        <v>191</v>
      </c>
    </row>
    <row r="18" spans="1:17" x14ac:dyDescent="0.2">
      <c r="A18" s="10" t="s">
        <v>1</v>
      </c>
      <c r="B18" s="8">
        <v>0.39200000000000002</v>
      </c>
      <c r="C18" s="8">
        <v>0.41899999999999998</v>
      </c>
      <c r="D18" s="8">
        <v>0.42799999999999999</v>
      </c>
      <c r="E18" s="8">
        <v>0.54700000000000004</v>
      </c>
      <c r="F18">
        <f>AVERAGE(E18,D18)</f>
        <v>0.48750000000000004</v>
      </c>
      <c r="G18">
        <f>F18/F32</f>
        <v>0.72508676251859205</v>
      </c>
      <c r="H18">
        <f>G18*100</f>
        <v>72.5086762518592</v>
      </c>
      <c r="J18" s="10" t="s">
        <v>1</v>
      </c>
      <c r="K18" s="8">
        <v>0.36099999999999999</v>
      </c>
      <c r="L18" s="8">
        <v>0.47699999999999998</v>
      </c>
      <c r="M18" s="8">
        <v>0.39400000000000002</v>
      </c>
      <c r="N18" s="8">
        <v>0.44600000000000001</v>
      </c>
      <c r="P18" s="8"/>
    </row>
    <row r="19" spans="1:17" x14ac:dyDescent="0.2">
      <c r="A19" s="10" t="s">
        <v>18</v>
      </c>
      <c r="B19" s="8">
        <v>0.64900000000000002</v>
      </c>
      <c r="C19" s="8">
        <v>0.66300000000000003</v>
      </c>
      <c r="D19" s="8">
        <v>0.55500000000000005</v>
      </c>
      <c r="E19" s="8">
        <v>0.60099999999999998</v>
      </c>
      <c r="F19">
        <f>AVERAGE(D19:E19)</f>
        <v>0.57800000000000007</v>
      </c>
      <c r="G19">
        <f>F19/F32</f>
        <v>0.85969261279127429</v>
      </c>
      <c r="H19">
        <f t="shared" ref="H19:H32" si="2">G19*100</f>
        <v>85.969261279127423</v>
      </c>
      <c r="J19" s="10" t="s">
        <v>18</v>
      </c>
      <c r="K19" s="8">
        <v>0.627</v>
      </c>
      <c r="L19" s="8">
        <v>0.64800000000000002</v>
      </c>
      <c r="M19" s="8">
        <v>0.72599999999999998</v>
      </c>
      <c r="N19" s="8">
        <v>0.80700000000000005</v>
      </c>
      <c r="P19" s="8"/>
    </row>
    <row r="20" spans="1:17" x14ac:dyDescent="0.2">
      <c r="A20" s="10" t="s">
        <v>19</v>
      </c>
      <c r="B20" s="8">
        <v>0.51300000000000001</v>
      </c>
      <c r="C20" s="8">
        <v>0.60599999999999998</v>
      </c>
      <c r="D20" s="8">
        <v>0.65600000000000003</v>
      </c>
      <c r="E20" s="8">
        <v>0.55800000000000005</v>
      </c>
      <c r="F20">
        <f>AVERAGE(B20,C20,E20)</f>
        <v>0.55900000000000005</v>
      </c>
      <c r="G20">
        <f>F20/F32</f>
        <v>0.83143282102131888</v>
      </c>
      <c r="H20">
        <f t="shared" si="2"/>
        <v>83.143282102131892</v>
      </c>
      <c r="J20" s="10" t="s">
        <v>19</v>
      </c>
      <c r="K20" s="8">
        <v>0.76100000000000001</v>
      </c>
      <c r="L20" s="8">
        <v>0.72099999999999997</v>
      </c>
      <c r="M20" s="8">
        <v>0.68400000000000005</v>
      </c>
      <c r="N20" s="8">
        <v>0.61399999999999999</v>
      </c>
      <c r="P20" s="8"/>
    </row>
    <row r="21" spans="1:17" x14ac:dyDescent="0.2">
      <c r="A21" s="10" t="s">
        <v>2</v>
      </c>
      <c r="B21" s="8">
        <v>0.47099999999999997</v>
      </c>
      <c r="C21" s="8">
        <v>0.41299999999999998</v>
      </c>
      <c r="D21" s="8">
        <v>0.41899999999999998</v>
      </c>
      <c r="E21" s="8">
        <v>0.44500000000000001</v>
      </c>
      <c r="F21">
        <f>AVERAGE(B21,E21)</f>
        <v>0.45799999999999996</v>
      </c>
      <c r="G21">
        <f>F21/F32</f>
        <v>0.68120971740208225</v>
      </c>
      <c r="H21">
        <f t="shared" si="2"/>
        <v>68.120971740208219</v>
      </c>
      <c r="J21" s="10" t="s">
        <v>2</v>
      </c>
      <c r="K21" s="8">
        <v>0.52700000000000002</v>
      </c>
      <c r="L21" s="8">
        <v>0.47399999999999998</v>
      </c>
      <c r="M21" s="8">
        <v>0.43099999999999999</v>
      </c>
      <c r="N21" s="8">
        <v>0.35199999999999998</v>
      </c>
      <c r="P21" s="8"/>
    </row>
    <row r="22" spans="1:17" x14ac:dyDescent="0.2">
      <c r="A22" s="10" t="s">
        <v>20</v>
      </c>
      <c r="B22" s="8">
        <v>0.59299999999999997</v>
      </c>
      <c r="C22" s="8">
        <v>0.63600000000000001</v>
      </c>
      <c r="D22" s="8">
        <v>0.76700000000000002</v>
      </c>
      <c r="E22" s="8">
        <v>0.68400000000000005</v>
      </c>
      <c r="F22">
        <f>AVERAGE(B22:C22)</f>
        <v>0.61450000000000005</v>
      </c>
      <c r="G22">
        <f>F22/F32</f>
        <v>0.91398116013882014</v>
      </c>
      <c r="H22">
        <f t="shared" si="2"/>
        <v>91.398116013882017</v>
      </c>
      <c r="J22" s="10" t="s">
        <v>20</v>
      </c>
      <c r="K22" s="8">
        <v>0.66500000000000004</v>
      </c>
      <c r="L22" s="8">
        <v>0.74199999999999999</v>
      </c>
      <c r="M22" s="8">
        <v>0.74099999999999999</v>
      </c>
      <c r="N22" s="8">
        <v>0.72299999999999998</v>
      </c>
      <c r="P22" s="8"/>
    </row>
    <row r="23" spans="1:17" x14ac:dyDescent="0.2">
      <c r="A23" s="10" t="s">
        <v>21</v>
      </c>
      <c r="B23" s="8">
        <v>0.63</v>
      </c>
      <c r="C23" s="8">
        <v>0.62</v>
      </c>
      <c r="D23" s="8">
        <v>0.64200000000000002</v>
      </c>
      <c r="E23" s="8">
        <v>0.25900000000000001</v>
      </c>
      <c r="F23">
        <f>AVERAGE(B23:D23)</f>
        <v>0.6306666666666666</v>
      </c>
      <c r="G23">
        <f>AVERAGE(F23/F32)</f>
        <v>0.93802677243430832</v>
      </c>
      <c r="H23">
        <f t="shared" si="2"/>
        <v>93.802677243430836</v>
      </c>
      <c r="J23" s="10" t="s">
        <v>21</v>
      </c>
      <c r="K23" s="8">
        <v>0.754</v>
      </c>
      <c r="L23" s="8">
        <v>0.71799999999999997</v>
      </c>
      <c r="M23" s="8">
        <v>0.72499999999999998</v>
      </c>
      <c r="N23" s="8">
        <v>0.56699999999999995</v>
      </c>
      <c r="P23" s="8"/>
    </row>
    <row r="24" spans="1:17" x14ac:dyDescent="0.2">
      <c r="A24" s="10" t="s">
        <v>31</v>
      </c>
      <c r="B24" s="8">
        <v>0.38900000000000001</v>
      </c>
      <c r="C24" s="8">
        <v>0.442</v>
      </c>
      <c r="D24" s="8">
        <v>0.374</v>
      </c>
      <c r="E24" s="8">
        <v>0.23799999999999999</v>
      </c>
      <c r="F24">
        <f>AVERAGE(B24:D24)</f>
        <v>0.40166666666666667</v>
      </c>
      <c r="G24">
        <f>F24/F32</f>
        <v>0.59742191373326725</v>
      </c>
      <c r="H24">
        <f t="shared" si="2"/>
        <v>59.742191373326726</v>
      </c>
      <c r="J24" s="10" t="s">
        <v>31</v>
      </c>
      <c r="K24" s="8">
        <v>0.17699999999999999</v>
      </c>
      <c r="L24" s="8">
        <v>0.69099999999999995</v>
      </c>
      <c r="M24" s="8">
        <v>0.627</v>
      </c>
      <c r="N24" s="8">
        <v>0.68200000000000005</v>
      </c>
      <c r="P24" s="8"/>
    </row>
    <row r="25" spans="1:17" x14ac:dyDescent="0.2">
      <c r="A25" s="10" t="s">
        <v>24</v>
      </c>
      <c r="B25" s="8">
        <v>0.52300000000000002</v>
      </c>
      <c r="C25" s="8">
        <v>0.55700000000000005</v>
      </c>
      <c r="D25" s="8">
        <v>0.45400000000000001</v>
      </c>
      <c r="E25" s="8">
        <v>0.39</v>
      </c>
      <c r="F25">
        <f>AVERAGE(D25,E25)</f>
        <v>0.42200000000000004</v>
      </c>
      <c r="G25">
        <f>F25/F32</f>
        <v>0.6276648487853248</v>
      </c>
      <c r="H25">
        <f t="shared" si="2"/>
        <v>62.766484878532481</v>
      </c>
      <c r="J25" s="10" t="s">
        <v>24</v>
      </c>
      <c r="K25" s="8">
        <v>0.57899999999999996</v>
      </c>
      <c r="L25" s="8">
        <v>0.57299999999999995</v>
      </c>
      <c r="M25" s="8">
        <v>0.54800000000000004</v>
      </c>
      <c r="N25" s="8">
        <v>0.55400000000000005</v>
      </c>
      <c r="P25" s="8"/>
    </row>
    <row r="26" spans="1:17" x14ac:dyDescent="0.2">
      <c r="A26" s="10" t="s">
        <v>25</v>
      </c>
      <c r="B26" s="8">
        <v>0.44800000000000001</v>
      </c>
      <c r="C26" s="8">
        <v>0.45600000000000002</v>
      </c>
      <c r="D26" s="8">
        <v>0.54800000000000004</v>
      </c>
      <c r="E26" s="8">
        <v>0.34699999999999998</v>
      </c>
      <c r="F26">
        <f>AVERAGE(B26,C26,E26)</f>
        <v>0.41699999999999998</v>
      </c>
      <c r="G26">
        <f>F26/F32</f>
        <v>0.62022806147744169</v>
      </c>
      <c r="H26">
        <f t="shared" si="2"/>
        <v>62.02280614774417</v>
      </c>
      <c r="J26" s="10" t="s">
        <v>25</v>
      </c>
      <c r="K26" s="8">
        <v>0.56299999999999994</v>
      </c>
      <c r="L26" s="8">
        <v>0.60099999999999998</v>
      </c>
      <c r="M26" s="8">
        <v>0.48299999999999998</v>
      </c>
      <c r="N26" s="8">
        <v>0.42299999999999999</v>
      </c>
      <c r="P26" s="8"/>
    </row>
    <row r="27" spans="1:17" x14ac:dyDescent="0.2">
      <c r="A27" s="10" t="s">
        <v>26</v>
      </c>
      <c r="B27" s="8">
        <v>0.183</v>
      </c>
      <c r="C27" s="8">
        <v>0.28299999999999997</v>
      </c>
      <c r="D27" s="8">
        <v>0.20899999999999999</v>
      </c>
      <c r="E27" s="8">
        <v>0.23799999999999999</v>
      </c>
      <c r="F27">
        <f>AVERAGE(C27,D27)</f>
        <v>0.246</v>
      </c>
      <c r="G27">
        <f>F27/F32</f>
        <v>0.36588993554784333</v>
      </c>
      <c r="H27">
        <f t="shared" si="2"/>
        <v>36.588993554784331</v>
      </c>
      <c r="J27" s="10" t="s">
        <v>26</v>
      </c>
      <c r="K27" s="8">
        <v>0.218</v>
      </c>
      <c r="L27" s="8">
        <v>0.221</v>
      </c>
      <c r="M27" s="8">
        <v>0.192</v>
      </c>
      <c r="N27" s="8">
        <v>0.187</v>
      </c>
      <c r="P27" s="8"/>
    </row>
    <row r="28" spans="1:17" x14ac:dyDescent="0.2">
      <c r="A28" s="10" t="s">
        <v>27</v>
      </c>
      <c r="B28" s="8">
        <v>0.222</v>
      </c>
      <c r="C28" s="8">
        <v>0.32300000000000001</v>
      </c>
      <c r="D28" s="8">
        <v>0.36599999999999999</v>
      </c>
      <c r="E28" s="8">
        <v>0.26900000000000002</v>
      </c>
      <c r="F28">
        <f>AVERAGE(B28,E28)</f>
        <v>0.2455</v>
      </c>
      <c r="G28">
        <f>F28/F32</f>
        <v>0.36514625681705504</v>
      </c>
      <c r="H28">
        <f t="shared" si="2"/>
        <v>36.514625681705503</v>
      </c>
      <c r="J28" s="10" t="s">
        <v>27</v>
      </c>
      <c r="K28" s="8">
        <v>0.187</v>
      </c>
      <c r="L28" s="8">
        <v>0.19900000000000001</v>
      </c>
      <c r="M28" s="8">
        <v>0.16800000000000001</v>
      </c>
      <c r="N28" s="8">
        <v>0.13700000000000001</v>
      </c>
      <c r="P28" s="8"/>
    </row>
    <row r="29" spans="1:17" x14ac:dyDescent="0.2">
      <c r="A29" s="10" t="s">
        <v>28</v>
      </c>
      <c r="B29" s="8">
        <v>0.437</v>
      </c>
      <c r="C29" s="8">
        <v>0.624</v>
      </c>
      <c r="D29" s="8">
        <v>0.39</v>
      </c>
      <c r="E29" s="8">
        <v>0.36</v>
      </c>
      <c r="F29">
        <f>AVERAGE(B29,D29,E29)</f>
        <v>0.39566666666666661</v>
      </c>
      <c r="G29">
        <f>F29/F32</f>
        <v>0.58849776896380757</v>
      </c>
      <c r="H29">
        <f t="shared" si="2"/>
        <v>58.84977689638076</v>
      </c>
      <c r="J29" s="10" t="s">
        <v>46</v>
      </c>
      <c r="K29" s="8">
        <v>0.51500000000000001</v>
      </c>
      <c r="L29" s="8">
        <v>0.53700000000000003</v>
      </c>
      <c r="M29" s="8">
        <v>0.53300000000000003</v>
      </c>
      <c r="N29" s="8">
        <v>0.44600000000000001</v>
      </c>
      <c r="P29" s="8"/>
    </row>
    <row r="30" spans="1:17" x14ac:dyDescent="0.2">
      <c r="A30" s="10" t="s">
        <v>29</v>
      </c>
      <c r="B30" s="8">
        <v>0.33100000000000002</v>
      </c>
      <c r="C30" s="8">
        <v>0.38300000000000001</v>
      </c>
      <c r="D30" s="8">
        <v>0.53200000000000003</v>
      </c>
      <c r="E30" s="8">
        <v>0.40699999999999997</v>
      </c>
      <c r="F30">
        <f>AVERAGE(B30,C30)</f>
        <v>0.35699999999999998</v>
      </c>
      <c r="G30">
        <f>F30/F32</f>
        <v>0.53098661378284573</v>
      </c>
      <c r="H30">
        <f t="shared" si="2"/>
        <v>53.098661378284575</v>
      </c>
      <c r="J30" s="10" t="s">
        <v>28</v>
      </c>
      <c r="K30" s="8">
        <v>0.443</v>
      </c>
      <c r="L30" s="8">
        <v>0.45300000000000001</v>
      </c>
      <c r="M30" s="8">
        <v>0.40400000000000003</v>
      </c>
      <c r="N30" s="8">
        <v>0.41</v>
      </c>
      <c r="P30" s="8"/>
    </row>
    <row r="31" spans="1:17" x14ac:dyDescent="0.2">
      <c r="A31" s="10" t="s">
        <v>30</v>
      </c>
      <c r="B31" s="8">
        <v>0.40799999999999997</v>
      </c>
      <c r="C31" s="8">
        <v>0.315</v>
      </c>
      <c r="D31" s="8">
        <v>0.41399999999999998</v>
      </c>
      <c r="E31" s="8">
        <v>0.439</v>
      </c>
      <c r="F31">
        <f>AVERAGE(B31:E31)</f>
        <v>0.39400000000000002</v>
      </c>
      <c r="G31">
        <f>F31/F32</f>
        <v>0.58601883986117997</v>
      </c>
      <c r="H31">
        <f t="shared" si="2"/>
        <v>58.601883986117997</v>
      </c>
      <c r="J31" s="10" t="s">
        <v>29</v>
      </c>
      <c r="K31" s="1">
        <v>0.442</v>
      </c>
      <c r="L31" s="1">
        <v>0.38700000000000001</v>
      </c>
      <c r="M31" s="1">
        <v>0.312</v>
      </c>
      <c r="N31" s="1">
        <v>0.09</v>
      </c>
    </row>
    <row r="32" spans="1:17" x14ac:dyDescent="0.2">
      <c r="A32" s="10" t="s">
        <v>7</v>
      </c>
      <c r="B32" s="8">
        <v>0.69</v>
      </c>
      <c r="C32" s="8">
        <v>0.58399999999999996</v>
      </c>
      <c r="D32" s="8">
        <v>0.74299999999999999</v>
      </c>
      <c r="E32" s="8">
        <v>0.58399999999999996</v>
      </c>
      <c r="F32" s="1">
        <f>AVERAGE(B32:D32)</f>
        <v>0.67233333333333334</v>
      </c>
      <c r="G32" s="1">
        <f>F32/F32</f>
        <v>1</v>
      </c>
      <c r="H32">
        <f t="shared" si="2"/>
        <v>100</v>
      </c>
      <c r="I32" s="1"/>
      <c r="J32" s="10" t="s">
        <v>30</v>
      </c>
      <c r="K32" s="1">
        <v>0.30599999999999999</v>
      </c>
      <c r="L32" s="1">
        <v>0.35299999999999998</v>
      </c>
      <c r="M32" s="1">
        <v>0.308</v>
      </c>
      <c r="N32" s="1">
        <v>0.29799999999999999</v>
      </c>
      <c r="O32" s="1"/>
      <c r="P32" s="1"/>
      <c r="Q32" s="1"/>
    </row>
    <row r="33" spans="1:26" s="17" customFormat="1" x14ac:dyDescent="0.2">
      <c r="A33" s="8"/>
      <c r="B33" s="8"/>
      <c r="C33" s="8"/>
      <c r="D33" s="8"/>
      <c r="E33" s="8"/>
      <c r="F33" s="8"/>
      <c r="G33" s="8"/>
      <c r="H33" s="8"/>
      <c r="I33" s="8"/>
      <c r="J33" s="10" t="s">
        <v>7</v>
      </c>
      <c r="K33" s="1">
        <v>0.60599999999999998</v>
      </c>
      <c r="L33" s="1">
        <v>0.57399999999999995</v>
      </c>
      <c r="M33" s="1">
        <v>0.57399999999999995</v>
      </c>
      <c r="N33" s="1">
        <v>0.55900000000000005</v>
      </c>
      <c r="O33" s="8"/>
      <c r="P33" s="8"/>
      <c r="Q33" s="8"/>
    </row>
    <row r="34" spans="1:26" s="17" customFormat="1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</row>
    <row r="35" spans="1:26" s="17" customFormat="1" x14ac:dyDescent="0.2">
      <c r="A35" s="8"/>
      <c r="B35" s="1" t="s">
        <v>7</v>
      </c>
      <c r="C35" s="8">
        <v>1</v>
      </c>
      <c r="D35" s="8">
        <v>0.69</v>
      </c>
      <c r="H35" s="8"/>
      <c r="I35" s="8"/>
      <c r="J35" s="7" t="s">
        <v>43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 t="s">
        <v>7</v>
      </c>
      <c r="B36" s="1" t="s">
        <v>7</v>
      </c>
      <c r="C36" s="8">
        <v>1</v>
      </c>
      <c r="D36" s="8">
        <v>0.58399999999999996</v>
      </c>
      <c r="J36" s="7" t="s">
        <v>39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 t="s">
        <v>1</v>
      </c>
      <c r="B37" s="1" t="s">
        <v>7</v>
      </c>
      <c r="C37" s="8">
        <v>1</v>
      </c>
      <c r="D37" s="8">
        <v>0.74299999999999999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 t="s">
        <v>2</v>
      </c>
      <c r="B38" s="1" t="s">
        <v>1</v>
      </c>
      <c r="C38" s="8">
        <v>2</v>
      </c>
      <c r="D38" s="8">
        <v>0.42799999999999999</v>
      </c>
      <c r="J38" s="1"/>
      <c r="K38" s="10" t="s">
        <v>1</v>
      </c>
      <c r="L38" s="10" t="s">
        <v>18</v>
      </c>
      <c r="M38" s="10" t="s">
        <v>19</v>
      </c>
      <c r="N38" s="10" t="s">
        <v>2</v>
      </c>
      <c r="O38" s="10" t="s">
        <v>20</v>
      </c>
      <c r="P38" s="10" t="s">
        <v>21</v>
      </c>
      <c r="Q38" s="10" t="s">
        <v>31</v>
      </c>
      <c r="R38" s="10" t="s">
        <v>24</v>
      </c>
      <c r="S38" s="10" t="s">
        <v>25</v>
      </c>
      <c r="T38" s="10" t="s">
        <v>26</v>
      </c>
      <c r="U38" s="10" t="s">
        <v>27</v>
      </c>
      <c r="V38" s="10" t="s">
        <v>46</v>
      </c>
      <c r="W38" s="10" t="s">
        <v>28</v>
      </c>
      <c r="X38" s="10" t="s">
        <v>29</v>
      </c>
      <c r="Y38" s="10" t="s">
        <v>30</v>
      </c>
      <c r="Z38" s="10" t="s">
        <v>7</v>
      </c>
    </row>
    <row r="39" spans="1:26" x14ac:dyDescent="0.2">
      <c r="A39" s="1" t="s">
        <v>22</v>
      </c>
      <c r="B39" s="1" t="s">
        <v>1</v>
      </c>
      <c r="C39" s="8">
        <v>2</v>
      </c>
      <c r="D39" s="8">
        <v>0.54700000000000004</v>
      </c>
      <c r="J39" s="1"/>
      <c r="K39" s="8">
        <v>0.36099999999999999</v>
      </c>
      <c r="L39" s="8">
        <v>0.627</v>
      </c>
      <c r="M39" s="8">
        <v>0.76100000000000001</v>
      </c>
      <c r="N39" s="8">
        <v>0.52700000000000002</v>
      </c>
      <c r="O39" s="8">
        <v>0.66500000000000004</v>
      </c>
      <c r="P39" s="8">
        <v>0.754</v>
      </c>
      <c r="Q39" s="8">
        <v>0.17699999999999999</v>
      </c>
      <c r="R39" s="8">
        <v>0.57899999999999996</v>
      </c>
      <c r="S39" s="8">
        <v>0.56299999999999994</v>
      </c>
      <c r="T39" s="8">
        <v>0.218</v>
      </c>
      <c r="U39" s="8">
        <v>0.187</v>
      </c>
      <c r="V39" s="8">
        <v>0.51500000000000001</v>
      </c>
      <c r="W39" s="8">
        <v>0.443</v>
      </c>
      <c r="X39" s="1">
        <v>0.442</v>
      </c>
      <c r="Y39" s="1">
        <v>0.30599999999999999</v>
      </c>
      <c r="Z39" s="1">
        <v>0.60599999999999998</v>
      </c>
    </row>
    <row r="40" spans="1:26" x14ac:dyDescent="0.2">
      <c r="A40" s="1" t="s">
        <v>3</v>
      </c>
      <c r="B40" s="1" t="s">
        <v>1</v>
      </c>
      <c r="C40" s="8">
        <v>2</v>
      </c>
      <c r="D40" s="8">
        <v>0.54700000000000004</v>
      </c>
      <c r="J40" s="1"/>
      <c r="K40" s="8">
        <v>0.47699999999999998</v>
      </c>
      <c r="L40" s="8">
        <v>0.64800000000000002</v>
      </c>
      <c r="M40" s="8">
        <v>0.72099999999999997</v>
      </c>
      <c r="N40" s="8">
        <v>0.47399999999999998</v>
      </c>
      <c r="O40" s="8">
        <v>0.74199999999999999</v>
      </c>
      <c r="P40" s="8">
        <v>0.71799999999999997</v>
      </c>
      <c r="Q40" s="8">
        <v>0.69099999999999995</v>
      </c>
      <c r="R40" s="8">
        <v>0.57299999999999995</v>
      </c>
      <c r="S40" s="8">
        <v>0.60099999999999998</v>
      </c>
      <c r="T40" s="8">
        <v>0.221</v>
      </c>
      <c r="U40" s="8">
        <v>0.19900000000000001</v>
      </c>
      <c r="V40" s="8">
        <v>0.53700000000000003</v>
      </c>
      <c r="W40" s="8">
        <v>0.45300000000000001</v>
      </c>
      <c r="X40" s="1">
        <v>0.38700000000000001</v>
      </c>
      <c r="Y40" s="1">
        <v>0.35299999999999998</v>
      </c>
      <c r="Z40" s="1">
        <v>0.57399999999999995</v>
      </c>
    </row>
    <row r="41" spans="1:26" x14ac:dyDescent="0.2">
      <c r="A41" s="1" t="s">
        <v>4</v>
      </c>
      <c r="B41" s="8" t="s">
        <v>18</v>
      </c>
      <c r="C41" s="8">
        <v>3</v>
      </c>
      <c r="D41" s="8">
        <v>0.55500000000000005</v>
      </c>
      <c r="J41" s="1"/>
      <c r="K41" s="8">
        <v>0.39400000000000002</v>
      </c>
      <c r="L41" s="8">
        <v>0.72599999999999998</v>
      </c>
      <c r="M41" s="8">
        <v>0.68400000000000005</v>
      </c>
      <c r="N41" s="8">
        <v>0.43099999999999999</v>
      </c>
      <c r="O41" s="8">
        <v>0.74099999999999999</v>
      </c>
      <c r="P41" s="8">
        <v>0.72499999999999998</v>
      </c>
      <c r="Q41" s="8">
        <v>0.627</v>
      </c>
      <c r="R41" s="8">
        <v>0.54800000000000004</v>
      </c>
      <c r="S41" s="8">
        <v>0.48299999999999998</v>
      </c>
      <c r="T41" s="8">
        <v>0.192</v>
      </c>
      <c r="U41" s="8">
        <v>0.16800000000000001</v>
      </c>
      <c r="V41" s="8">
        <v>0.53300000000000003</v>
      </c>
      <c r="W41" s="8">
        <v>0.40400000000000003</v>
      </c>
      <c r="X41" s="1">
        <v>0.312</v>
      </c>
      <c r="Y41" s="1">
        <v>0.308</v>
      </c>
      <c r="Z41" s="1">
        <v>0.57399999999999995</v>
      </c>
    </row>
    <row r="42" spans="1:26" x14ac:dyDescent="0.2">
      <c r="A42" s="1" t="s">
        <v>5</v>
      </c>
      <c r="B42" s="8" t="s">
        <v>18</v>
      </c>
      <c r="C42" s="8">
        <v>3</v>
      </c>
      <c r="D42" s="8">
        <v>0.60099999999999998</v>
      </c>
      <c r="J42" s="1"/>
      <c r="K42" s="8">
        <v>0.44600000000000001</v>
      </c>
      <c r="L42" s="8">
        <v>0.80700000000000005</v>
      </c>
      <c r="M42" s="8">
        <v>0.61399999999999999</v>
      </c>
      <c r="N42" s="8">
        <v>0.35199999999999998</v>
      </c>
      <c r="O42" s="8">
        <v>0.72299999999999998</v>
      </c>
      <c r="P42" s="8">
        <v>0.56699999999999995</v>
      </c>
      <c r="Q42" s="8">
        <v>0.68200000000000005</v>
      </c>
      <c r="R42" s="8">
        <v>0.55400000000000005</v>
      </c>
      <c r="S42" s="8">
        <v>0.42299999999999999</v>
      </c>
      <c r="T42" s="8">
        <v>0.187</v>
      </c>
      <c r="U42" s="8">
        <v>0.13700000000000001</v>
      </c>
      <c r="V42" s="8">
        <v>0.44600000000000001</v>
      </c>
      <c r="W42" s="8">
        <v>0.41</v>
      </c>
      <c r="X42" s="1">
        <v>0.09</v>
      </c>
      <c r="Y42" s="1">
        <v>0.29799999999999999</v>
      </c>
      <c r="Z42" s="1">
        <v>0.55900000000000005</v>
      </c>
    </row>
    <row r="43" spans="1:26" x14ac:dyDescent="0.2">
      <c r="A43" s="1" t="s">
        <v>6</v>
      </c>
      <c r="B43" s="8" t="s">
        <v>18</v>
      </c>
      <c r="C43" s="8">
        <v>3</v>
      </c>
      <c r="D43" s="8">
        <v>0.60099999999999998</v>
      </c>
      <c r="Z43" s="1"/>
    </row>
    <row r="44" spans="1:26" x14ac:dyDescent="0.2">
      <c r="B44" s="8" t="s">
        <v>19</v>
      </c>
      <c r="C44" s="8">
        <v>4</v>
      </c>
      <c r="D44" s="8">
        <v>0.51300000000000001</v>
      </c>
      <c r="K44">
        <f>AVERAGE(K39:K42)</f>
        <v>0.41949999999999998</v>
      </c>
      <c r="L44">
        <f>AVERAGE(L39:L40)</f>
        <v>0.63749999999999996</v>
      </c>
      <c r="M44">
        <f>AVERAGE(M40:M42)</f>
        <v>0.67300000000000004</v>
      </c>
      <c r="N44">
        <f>AVERAGE(N39:N41)</f>
        <v>0.47733333333333333</v>
      </c>
      <c r="O44">
        <f>AVERAGE(O39:O42)</f>
        <v>0.71775</v>
      </c>
      <c r="P44">
        <f>AVERAGE(P39:P41)</f>
        <v>0.73233333333333339</v>
      </c>
      <c r="Q44">
        <f>AVERAGE(Q40:Q42)</f>
        <v>0.66666666666666663</v>
      </c>
      <c r="R44">
        <f t="shared" ref="R44:W44" si="3">AVERAGE(R39:R42)</f>
        <v>0.5635</v>
      </c>
      <c r="S44">
        <f t="shared" si="3"/>
        <v>0.51749999999999996</v>
      </c>
      <c r="T44">
        <f t="shared" si="3"/>
        <v>0.20450000000000002</v>
      </c>
      <c r="U44">
        <f t="shared" si="3"/>
        <v>0.17275000000000001</v>
      </c>
      <c r="V44">
        <f t="shared" si="3"/>
        <v>0.50775000000000003</v>
      </c>
      <c r="W44">
        <f t="shared" si="3"/>
        <v>0.42749999999999999</v>
      </c>
      <c r="X44">
        <f>AVERAGE(X39:X41)</f>
        <v>0.38033333333333336</v>
      </c>
      <c r="Y44">
        <f>AVERAGE(Y39:Y42)</f>
        <v>0.31625000000000003</v>
      </c>
      <c r="Z44">
        <f>AVERAGE(Z39:Z42)</f>
        <v>0.57825000000000004</v>
      </c>
    </row>
    <row r="45" spans="1:26" x14ac:dyDescent="0.2">
      <c r="B45" s="8" t="s">
        <v>19</v>
      </c>
      <c r="C45" s="8">
        <v>4</v>
      </c>
      <c r="D45" s="8">
        <v>0.60599999999999998</v>
      </c>
      <c r="K45">
        <f>AVERAGE(K40:K42)</f>
        <v>0.439</v>
      </c>
      <c r="S45">
        <f>AVERAGE(S39:S41)</f>
        <v>0.54899999999999993</v>
      </c>
    </row>
    <row r="46" spans="1:26" x14ac:dyDescent="0.2">
      <c r="B46" s="8" t="s">
        <v>19</v>
      </c>
      <c r="C46" s="8">
        <v>4</v>
      </c>
      <c r="D46" s="1">
        <v>0.55800000000000005</v>
      </c>
    </row>
    <row r="47" spans="1:26" x14ac:dyDescent="0.2">
      <c r="B47" s="8" t="s">
        <v>2</v>
      </c>
      <c r="C47" s="8">
        <v>5</v>
      </c>
      <c r="D47" s="8">
        <v>0.47099999999999997</v>
      </c>
      <c r="K47">
        <f>K45/Z44</f>
        <v>0.75918720276696927</v>
      </c>
      <c r="L47">
        <f>L44/Z44</f>
        <v>1.1024643320363163</v>
      </c>
      <c r="M47">
        <f>M44/Z44</f>
        <v>1.1638564634673585</v>
      </c>
      <c r="N47">
        <f>N44/Z44</f>
        <v>0.82547917567372819</v>
      </c>
      <c r="O47">
        <f>O44/Z44</f>
        <v>1.2412451361867702</v>
      </c>
      <c r="P47">
        <f>P44/Z44</f>
        <v>1.2664649084882549</v>
      </c>
      <c r="Q47">
        <f>Q44/Z44</f>
        <v>1.152903876639285</v>
      </c>
      <c r="R47">
        <f>R44/Z44</f>
        <v>0.97449200172935579</v>
      </c>
      <c r="S47">
        <f>S45/Z44</f>
        <v>0.94941634241245121</v>
      </c>
      <c r="T47">
        <f>T44/Z44</f>
        <v>0.35365326415910076</v>
      </c>
      <c r="U47">
        <f>U44/Z44</f>
        <v>0.29874621703415477</v>
      </c>
      <c r="V47">
        <f>V44/Z44</f>
        <v>0.87808041504539558</v>
      </c>
      <c r="W47">
        <f>W44/Z44</f>
        <v>0.73929961089494156</v>
      </c>
      <c r="X47">
        <f>X44/Z44</f>
        <v>0.65773166162271224</v>
      </c>
      <c r="Y47">
        <f>Y44/Z44</f>
        <v>0.54690877648076097</v>
      </c>
    </row>
    <row r="48" spans="1:26" x14ac:dyDescent="0.2">
      <c r="B48" s="8" t="s">
        <v>2</v>
      </c>
      <c r="C48" s="8">
        <v>5</v>
      </c>
      <c r="D48" s="8">
        <v>0.44500000000000001</v>
      </c>
      <c r="K48">
        <f>K47*100</f>
        <v>75.918720276696931</v>
      </c>
      <c r="L48">
        <f t="shared" ref="L48:Y48" si="4">L47*100</f>
        <v>110.24643320363164</v>
      </c>
      <c r="M48">
        <f t="shared" si="4"/>
        <v>116.38564634673585</v>
      </c>
      <c r="N48">
        <f t="shared" si="4"/>
        <v>82.547917567372821</v>
      </c>
      <c r="O48">
        <f t="shared" si="4"/>
        <v>124.12451361867703</v>
      </c>
      <c r="P48">
        <f t="shared" si="4"/>
        <v>126.64649084882549</v>
      </c>
      <c r="Q48">
        <f t="shared" si="4"/>
        <v>115.2903876639285</v>
      </c>
      <c r="R48">
        <f t="shared" si="4"/>
        <v>97.449200172935576</v>
      </c>
      <c r="S48">
        <f t="shared" si="4"/>
        <v>94.941634241245126</v>
      </c>
      <c r="T48">
        <f t="shared" si="4"/>
        <v>35.365326415910076</v>
      </c>
      <c r="U48">
        <f t="shared" si="4"/>
        <v>29.874621703415478</v>
      </c>
      <c r="V48">
        <f t="shared" si="4"/>
        <v>87.80804150453956</v>
      </c>
      <c r="W48">
        <f t="shared" si="4"/>
        <v>73.929961089494157</v>
      </c>
      <c r="X48">
        <f t="shared" si="4"/>
        <v>65.773166162271224</v>
      </c>
      <c r="Y48">
        <f t="shared" si="4"/>
        <v>54.690877648076096</v>
      </c>
    </row>
    <row r="49" spans="1:4" x14ac:dyDescent="0.2">
      <c r="B49" s="8" t="s">
        <v>2</v>
      </c>
      <c r="C49" s="8">
        <v>5</v>
      </c>
      <c r="D49" s="8">
        <v>0.47099999999999997</v>
      </c>
    </row>
    <row r="50" spans="1:4" x14ac:dyDescent="0.2">
      <c r="A50" s="10" t="s">
        <v>31</v>
      </c>
      <c r="B50" s="8" t="s">
        <v>20</v>
      </c>
      <c r="C50" s="8">
        <v>6</v>
      </c>
      <c r="D50" s="8">
        <v>0.59299999999999997</v>
      </c>
    </row>
    <row r="51" spans="1:4" x14ac:dyDescent="0.2">
      <c r="A51" s="10" t="s">
        <v>24</v>
      </c>
      <c r="B51" s="8" t="s">
        <v>20</v>
      </c>
      <c r="C51" s="8">
        <v>6</v>
      </c>
      <c r="D51" s="8">
        <v>0.63600000000000001</v>
      </c>
    </row>
    <row r="52" spans="1:4" x14ac:dyDescent="0.2">
      <c r="A52" s="10" t="s">
        <v>25</v>
      </c>
      <c r="B52" s="8" t="s">
        <v>20</v>
      </c>
      <c r="C52" s="8">
        <v>6</v>
      </c>
      <c r="D52" s="8">
        <v>0.59299999999999997</v>
      </c>
    </row>
    <row r="53" spans="1:4" x14ac:dyDescent="0.2">
      <c r="A53" s="10" t="s">
        <v>26</v>
      </c>
      <c r="B53" s="8" t="s">
        <v>21</v>
      </c>
      <c r="C53" s="8">
        <v>7</v>
      </c>
      <c r="D53" s="8">
        <v>0.63</v>
      </c>
    </row>
    <row r="54" spans="1:4" x14ac:dyDescent="0.2">
      <c r="A54" s="10" t="s">
        <v>27</v>
      </c>
      <c r="B54" s="8" t="s">
        <v>21</v>
      </c>
      <c r="C54" s="8">
        <v>7</v>
      </c>
      <c r="D54" s="8">
        <v>0.62</v>
      </c>
    </row>
    <row r="55" spans="1:4" x14ac:dyDescent="0.2">
      <c r="A55" s="10" t="s">
        <v>28</v>
      </c>
      <c r="B55" s="8" t="s">
        <v>21</v>
      </c>
      <c r="C55" s="8">
        <v>7</v>
      </c>
      <c r="D55" s="8">
        <v>0.64200000000000002</v>
      </c>
    </row>
    <row r="56" spans="1:4" x14ac:dyDescent="0.2">
      <c r="A56" s="10" t="s">
        <v>29</v>
      </c>
      <c r="B56" s="8" t="s">
        <v>31</v>
      </c>
      <c r="C56" s="8">
        <v>8</v>
      </c>
      <c r="D56" s="8">
        <v>0.38900000000000001</v>
      </c>
    </row>
    <row r="57" spans="1:4" x14ac:dyDescent="0.2">
      <c r="A57" s="10" t="s">
        <v>30</v>
      </c>
      <c r="B57" s="8" t="s">
        <v>31</v>
      </c>
      <c r="C57" s="8">
        <v>8</v>
      </c>
      <c r="D57" s="8">
        <v>0.442</v>
      </c>
    </row>
    <row r="58" spans="1:4" x14ac:dyDescent="0.2">
      <c r="B58" s="8" t="s">
        <v>31</v>
      </c>
      <c r="C58" s="8">
        <v>8</v>
      </c>
      <c r="D58" s="8">
        <v>0.374</v>
      </c>
    </row>
    <row r="59" spans="1:4" x14ac:dyDescent="0.2">
      <c r="B59" s="8" t="s">
        <v>24</v>
      </c>
      <c r="C59" s="8">
        <v>9</v>
      </c>
      <c r="D59" s="8">
        <v>0.45400000000000001</v>
      </c>
    </row>
    <row r="60" spans="1:4" x14ac:dyDescent="0.2">
      <c r="B60" s="8" t="s">
        <v>24</v>
      </c>
      <c r="C60" s="8">
        <v>9</v>
      </c>
      <c r="D60" s="8">
        <v>0.39</v>
      </c>
    </row>
    <row r="61" spans="1:4" x14ac:dyDescent="0.2">
      <c r="B61" s="8" t="s">
        <v>24</v>
      </c>
      <c r="C61" s="8">
        <v>9</v>
      </c>
      <c r="D61" s="8">
        <v>0.39</v>
      </c>
    </row>
    <row r="62" spans="1:4" x14ac:dyDescent="0.2">
      <c r="B62" s="8" t="s">
        <v>25</v>
      </c>
      <c r="C62" s="8">
        <v>10</v>
      </c>
      <c r="D62" s="8">
        <v>0.44800000000000001</v>
      </c>
    </row>
    <row r="63" spans="1:4" x14ac:dyDescent="0.2">
      <c r="B63" s="8" t="s">
        <v>25</v>
      </c>
      <c r="C63" s="8">
        <v>10</v>
      </c>
      <c r="D63" s="8">
        <v>0.45600000000000002</v>
      </c>
    </row>
    <row r="64" spans="1:4" x14ac:dyDescent="0.2">
      <c r="B64" s="8" t="s">
        <v>25</v>
      </c>
      <c r="C64" s="8">
        <v>10</v>
      </c>
      <c r="D64" s="8">
        <v>0.34699999999999998</v>
      </c>
    </row>
    <row r="65" spans="2:3" x14ac:dyDescent="0.2">
      <c r="B65" s="8" t="s">
        <v>26</v>
      </c>
      <c r="C65" s="8">
        <v>11</v>
      </c>
    </row>
    <row r="66" spans="2:3" x14ac:dyDescent="0.2">
      <c r="B66" s="8" t="s">
        <v>26</v>
      </c>
      <c r="C66" s="8">
        <v>11</v>
      </c>
    </row>
    <row r="67" spans="2:3" x14ac:dyDescent="0.2">
      <c r="B67" s="8" t="s">
        <v>26</v>
      </c>
      <c r="C67" s="8">
        <v>11</v>
      </c>
    </row>
    <row r="68" spans="2:3" x14ac:dyDescent="0.2">
      <c r="B68" s="8" t="s">
        <v>27</v>
      </c>
      <c r="C68" s="8">
        <v>12</v>
      </c>
    </row>
    <row r="69" spans="2:3" x14ac:dyDescent="0.2">
      <c r="B69" s="8" t="s">
        <v>27</v>
      </c>
      <c r="C69" s="8">
        <v>12</v>
      </c>
    </row>
    <row r="70" spans="2:3" x14ac:dyDescent="0.2">
      <c r="B70" s="8" t="s">
        <v>27</v>
      </c>
      <c r="C70" s="8">
        <v>12</v>
      </c>
    </row>
    <row r="71" spans="2:3" x14ac:dyDescent="0.2">
      <c r="B71" s="8" t="s">
        <v>28</v>
      </c>
      <c r="C71" s="8">
        <v>13</v>
      </c>
    </row>
    <row r="72" spans="2:3" x14ac:dyDescent="0.2">
      <c r="B72" s="8" t="s">
        <v>28</v>
      </c>
      <c r="C72" s="8">
        <v>13</v>
      </c>
    </row>
    <row r="73" spans="2:3" x14ac:dyDescent="0.2">
      <c r="B73" s="8" t="s">
        <v>28</v>
      </c>
      <c r="C73" s="8">
        <v>13</v>
      </c>
    </row>
    <row r="74" spans="2:3" x14ac:dyDescent="0.2">
      <c r="B74" s="8" t="s">
        <v>29</v>
      </c>
      <c r="C74" s="8">
        <v>14</v>
      </c>
    </row>
    <row r="75" spans="2:3" x14ac:dyDescent="0.2">
      <c r="B75" s="8" t="s">
        <v>29</v>
      </c>
      <c r="C75" s="8">
        <v>14</v>
      </c>
    </row>
    <row r="76" spans="2:3" x14ac:dyDescent="0.2">
      <c r="B76" s="8" t="s">
        <v>29</v>
      </c>
      <c r="C76" s="8">
        <v>14</v>
      </c>
    </row>
    <row r="77" spans="2:3" x14ac:dyDescent="0.2">
      <c r="B77" s="8" t="s">
        <v>30</v>
      </c>
      <c r="C77" s="8">
        <v>15</v>
      </c>
    </row>
    <row r="78" spans="2:3" x14ac:dyDescent="0.2">
      <c r="B78" s="8" t="s">
        <v>30</v>
      </c>
      <c r="C78" s="8">
        <v>15</v>
      </c>
    </row>
    <row r="79" spans="2:3" x14ac:dyDescent="0.2">
      <c r="B79" s="8" t="s">
        <v>30</v>
      </c>
      <c r="C79" s="8">
        <v>1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opLeftCell="A11" workbookViewId="0">
      <selection activeCell="E29" sqref="E29"/>
    </sheetView>
  </sheetViews>
  <sheetFormatPr defaultColWidth="9.125" defaultRowHeight="14.25" x14ac:dyDescent="0.2"/>
  <cols>
    <col min="1" max="1" width="15.25" style="1" bestFit="1" customWidth="1"/>
    <col min="2" max="2" width="8.375" style="1" bestFit="1" customWidth="1"/>
    <col min="3" max="3" width="16.625" style="1" bestFit="1" customWidth="1"/>
    <col min="4" max="4" width="9.125" style="1"/>
    <col min="5" max="5" width="16.625" style="1" bestFit="1" customWidth="1"/>
    <col min="6" max="7" width="9.125" style="1"/>
    <col min="8" max="9" width="16.125" style="1" bestFit="1" customWidth="1"/>
    <col min="10" max="10" width="16.125" style="1" customWidth="1"/>
    <col min="11" max="11" width="16.125" style="1" bestFit="1" customWidth="1"/>
    <col min="12" max="16384" width="9.125" style="1"/>
  </cols>
  <sheetData>
    <row r="1" spans="1:13" x14ac:dyDescent="0.2">
      <c r="A1" s="7" t="s">
        <v>56</v>
      </c>
    </row>
    <row r="2" spans="1:13" x14ac:dyDescent="0.2">
      <c r="A2" s="7" t="s">
        <v>57</v>
      </c>
      <c r="I2" s="12">
        <f>I10/L9</f>
        <v>0.54093919325707407</v>
      </c>
    </row>
    <row r="3" spans="1:13" x14ac:dyDescent="0.2">
      <c r="A3" s="8"/>
      <c r="I3" s="1">
        <f>AVERAGE(I6,I8,I9)</f>
        <v>0.36191666666666666</v>
      </c>
    </row>
    <row r="4" spans="1:13" x14ac:dyDescent="0.2">
      <c r="A4" s="2" t="s">
        <v>40</v>
      </c>
      <c r="B4" s="15" t="s">
        <v>47</v>
      </c>
      <c r="C4" s="15" t="s">
        <v>48</v>
      </c>
      <c r="D4" s="15" t="s">
        <v>49</v>
      </c>
      <c r="E4" s="15" t="s">
        <v>50</v>
      </c>
      <c r="F4" s="15" t="s">
        <v>51</v>
      </c>
      <c r="G4" s="15" t="s">
        <v>4</v>
      </c>
      <c r="H4" s="15" t="s">
        <v>58</v>
      </c>
      <c r="I4" s="15" t="s">
        <v>59</v>
      </c>
      <c r="J4" s="15" t="s">
        <v>61</v>
      </c>
      <c r="K4" s="15" t="s">
        <v>60</v>
      </c>
      <c r="L4" s="15" t="s">
        <v>7</v>
      </c>
      <c r="M4" s="15" t="s">
        <v>1</v>
      </c>
    </row>
    <row r="5" spans="1:13" x14ac:dyDescent="0.2">
      <c r="B5" s="9">
        <v>0.437</v>
      </c>
      <c r="C5" s="4">
        <v>0.503</v>
      </c>
      <c r="D5" s="9">
        <v>0.54800000000000004</v>
      </c>
      <c r="E5" s="4">
        <v>0.50800000000000001</v>
      </c>
      <c r="F5" s="1">
        <v>0.42499999999999999</v>
      </c>
      <c r="G5" s="14">
        <v>0.378</v>
      </c>
      <c r="H5" s="12">
        <v>0.66200000000000003</v>
      </c>
      <c r="I5" s="1">
        <v>0.8</v>
      </c>
      <c r="J5" s="5">
        <v>0.57199999999999995</v>
      </c>
      <c r="K5" s="1">
        <v>0.53100000000000003</v>
      </c>
      <c r="L5" s="11">
        <v>0.55700000000000005</v>
      </c>
      <c r="M5" s="1">
        <v>0.61699999999999999</v>
      </c>
    </row>
    <row r="6" spans="1:13" x14ac:dyDescent="0.2">
      <c r="B6" s="9">
        <v>0.47399999999999998</v>
      </c>
      <c r="C6" s="4">
        <v>0.41299999999999998</v>
      </c>
      <c r="D6" s="9">
        <v>0.47299999999999998</v>
      </c>
      <c r="E6" s="4">
        <v>0.39700000000000002</v>
      </c>
      <c r="F6" s="1">
        <v>0.47599999999999998</v>
      </c>
      <c r="G6" s="14">
        <v>0.47099999999999997</v>
      </c>
      <c r="H6" s="12">
        <v>0.443</v>
      </c>
      <c r="I6" s="1">
        <v>0.35499999999999998</v>
      </c>
      <c r="J6" s="5">
        <v>0.50900000000000001</v>
      </c>
      <c r="K6" s="1">
        <v>0.42099999999999999</v>
      </c>
      <c r="L6" s="11">
        <v>0.49399999999999999</v>
      </c>
      <c r="M6" s="1">
        <v>0.71799999999999997</v>
      </c>
    </row>
    <row r="7" spans="1:13" x14ac:dyDescent="0.2">
      <c r="B7" s="9">
        <v>0.57599999999999996</v>
      </c>
      <c r="C7" s="4">
        <v>0.40799999999999997</v>
      </c>
      <c r="D7" s="9">
        <v>0.65100000000000002</v>
      </c>
      <c r="E7" s="4">
        <v>0.54700000000000004</v>
      </c>
      <c r="F7" s="1">
        <v>0.46300000000000002</v>
      </c>
      <c r="G7" s="14">
        <v>0.39900000000000002</v>
      </c>
      <c r="H7" s="12">
        <v>0.77500000000000002</v>
      </c>
      <c r="I7" s="1">
        <v>0.54800000000000004</v>
      </c>
      <c r="J7" s="5">
        <v>0.505</v>
      </c>
      <c r="K7" s="1">
        <v>0.371</v>
      </c>
      <c r="L7" s="11">
        <v>0.61</v>
      </c>
      <c r="M7" s="1">
        <v>0.51100000000000001</v>
      </c>
    </row>
    <row r="8" spans="1:13" x14ac:dyDescent="0.2">
      <c r="H8" s="12">
        <v>0.48799999999999999</v>
      </c>
      <c r="I8" s="1">
        <v>0.24399999999999999</v>
      </c>
      <c r="L8" s="8"/>
      <c r="M8" s="1">
        <v>0.438</v>
      </c>
    </row>
    <row r="9" spans="1:13" x14ac:dyDescent="0.2">
      <c r="B9" s="1">
        <f>AVERAGE(B5:B7)</f>
        <v>0.4956666666666667</v>
      </c>
      <c r="C9" s="1">
        <f t="shared" ref="C9:M9" si="0">AVERAGE(C5:C7)</f>
        <v>0.4413333333333333</v>
      </c>
      <c r="D9" s="1">
        <f t="shared" si="0"/>
        <v>0.55733333333333335</v>
      </c>
      <c r="E9" s="1">
        <f t="shared" si="0"/>
        <v>0.48399999999999999</v>
      </c>
      <c r="F9" s="1">
        <f t="shared" si="0"/>
        <v>0.45466666666666672</v>
      </c>
      <c r="G9" s="1">
        <f t="shared" si="0"/>
        <v>0.41599999999999998</v>
      </c>
      <c r="H9" s="1">
        <f>AVERAGE(H5:H8)</f>
        <v>0.59199999999999997</v>
      </c>
      <c r="I9" s="1">
        <f>AVERAGE(I5:I8)</f>
        <v>0.48675000000000002</v>
      </c>
      <c r="J9" s="1">
        <f t="shared" si="0"/>
        <v>0.52866666666666662</v>
      </c>
      <c r="K9" s="1">
        <f t="shared" si="0"/>
        <v>0.441</v>
      </c>
      <c r="L9" s="1">
        <f t="shared" si="0"/>
        <v>0.55366666666666664</v>
      </c>
      <c r="M9" s="1">
        <f t="shared" si="0"/>
        <v>0.6153333333333334</v>
      </c>
    </row>
    <row r="10" spans="1:13" x14ac:dyDescent="0.2">
      <c r="I10" s="1">
        <f>AVERAGE(I6,I8)</f>
        <v>0.29949999999999999</v>
      </c>
    </row>
    <row r="11" spans="1:13" x14ac:dyDescent="0.2">
      <c r="B11" s="1">
        <f>B9/L9</f>
        <v>0.89524382901866351</v>
      </c>
      <c r="C11" s="1">
        <f>C9/L9</f>
        <v>0.79711017459361833</v>
      </c>
      <c r="D11" s="1">
        <f>D9/L9</f>
        <v>1.0066225165562914</v>
      </c>
      <c r="E11" s="1">
        <f>E9/L9</f>
        <v>0.8741721854304636</v>
      </c>
      <c r="F11" s="1">
        <f>F9/L9</f>
        <v>0.82119205298013254</v>
      </c>
      <c r="G11" s="1">
        <f>G9/L9</f>
        <v>0.75135460565924139</v>
      </c>
      <c r="H11" s="1">
        <f>H9/L9</f>
        <v>1.0692354003612281</v>
      </c>
      <c r="I11" s="1">
        <f>I9/L9</f>
        <v>0.87913907284768222</v>
      </c>
      <c r="J11" s="1">
        <f>J9/L9</f>
        <v>0.95484647802528588</v>
      </c>
      <c r="K11" s="1">
        <f>K9/L9</f>
        <v>0.79650812763395551</v>
      </c>
      <c r="L11" s="1">
        <f>L9/L9</f>
        <v>1</v>
      </c>
      <c r="M11" s="1">
        <f>M9/L9</f>
        <v>1.1113786875376281</v>
      </c>
    </row>
    <row r="12" spans="1:13" x14ac:dyDescent="0.2">
      <c r="I12" s="1">
        <f>AVERAGE(I6:I8)</f>
        <v>0.38233333333333336</v>
      </c>
    </row>
    <row r="13" spans="1:13" x14ac:dyDescent="0.2">
      <c r="B13" s="1">
        <f>B11*100</f>
        <v>89.524382901866346</v>
      </c>
      <c r="C13" s="1">
        <f t="shared" ref="C13:H13" si="1">C11*100</f>
        <v>79.711017459361827</v>
      </c>
      <c r="D13" s="1">
        <f t="shared" si="1"/>
        <v>100.66225165562915</v>
      </c>
      <c r="E13" s="1">
        <f t="shared" si="1"/>
        <v>87.41721854304636</v>
      </c>
      <c r="F13" s="1">
        <f t="shared" si="1"/>
        <v>82.119205298013256</v>
      </c>
      <c r="G13" s="1">
        <f t="shared" si="1"/>
        <v>75.135460565924134</v>
      </c>
      <c r="H13" s="1">
        <f t="shared" si="1"/>
        <v>106.92354003612282</v>
      </c>
      <c r="I13" s="1">
        <f>I12/L9</f>
        <v>0.69054786273329327</v>
      </c>
      <c r="J13" s="1">
        <f t="shared" ref="J13:M13" si="2">J11*100</f>
        <v>95.484647802528585</v>
      </c>
      <c r="K13" s="1">
        <f t="shared" si="2"/>
        <v>79.65081276339555</v>
      </c>
      <c r="L13" s="1">
        <f t="shared" si="2"/>
        <v>100</v>
      </c>
      <c r="M13" s="1">
        <f t="shared" si="2"/>
        <v>111.13786875376282</v>
      </c>
    </row>
    <row r="14" spans="1:13" x14ac:dyDescent="0.2">
      <c r="I14" s="12">
        <f>I3/L9</f>
        <v>0.65367248645394338</v>
      </c>
    </row>
    <row r="15" spans="1:13" x14ac:dyDescent="0.2">
      <c r="A15" s="2" t="s">
        <v>39</v>
      </c>
      <c r="B15" s="15" t="s">
        <v>47</v>
      </c>
      <c r="C15" s="15" t="s">
        <v>48</v>
      </c>
      <c r="D15" s="15" t="s">
        <v>49</v>
      </c>
      <c r="E15" s="15" t="s">
        <v>50</v>
      </c>
      <c r="F15" s="15" t="s">
        <v>51</v>
      </c>
      <c r="G15" s="15" t="s">
        <v>4</v>
      </c>
      <c r="H15" s="15" t="s">
        <v>58</v>
      </c>
      <c r="I15" s="15" t="s">
        <v>59</v>
      </c>
      <c r="J15" s="15" t="s">
        <v>61</v>
      </c>
      <c r="K15" s="15" t="s">
        <v>60</v>
      </c>
      <c r="L15" s="15" t="s">
        <v>7</v>
      </c>
      <c r="M15" s="15" t="s">
        <v>1</v>
      </c>
    </row>
    <row r="16" spans="1:13" x14ac:dyDescent="0.2">
      <c r="B16" s="1">
        <v>0.67800000000000005</v>
      </c>
      <c r="C16" s="1">
        <v>0.26100000000000001</v>
      </c>
      <c r="D16" s="1">
        <v>0.72499999999999998</v>
      </c>
      <c r="E16" s="4">
        <v>0.40799999999999997</v>
      </c>
      <c r="F16" s="8">
        <v>0.54200000000000004</v>
      </c>
      <c r="G16" s="14">
        <v>0.437</v>
      </c>
      <c r="H16" s="12">
        <v>0.47499999999999998</v>
      </c>
      <c r="I16" s="10">
        <v>0.189</v>
      </c>
      <c r="J16" s="5">
        <v>0.66300000000000003</v>
      </c>
      <c r="K16" s="1">
        <v>0.59</v>
      </c>
      <c r="L16" s="1">
        <v>0.73199999999999998</v>
      </c>
      <c r="M16" s="2">
        <v>0.54100000000000004</v>
      </c>
    </row>
    <row r="17" spans="2:14" x14ac:dyDescent="0.2">
      <c r="B17" s="1">
        <v>0.56299999999999994</v>
      </c>
      <c r="C17" s="1">
        <v>0.40600000000000003</v>
      </c>
      <c r="D17" s="1">
        <v>0.747</v>
      </c>
      <c r="E17" s="4">
        <v>0.33</v>
      </c>
      <c r="F17" s="8">
        <v>0.44900000000000001</v>
      </c>
      <c r="G17" s="14">
        <v>0.315</v>
      </c>
      <c r="H17" s="12">
        <v>0.30199999999999999</v>
      </c>
      <c r="I17" s="10">
        <v>0.45700000000000002</v>
      </c>
      <c r="J17" s="5">
        <v>0.67500000000000004</v>
      </c>
      <c r="K17" s="1">
        <v>0.59799999999999998</v>
      </c>
      <c r="L17" s="1">
        <v>0.53700000000000003</v>
      </c>
      <c r="M17" s="2">
        <v>0.63200000000000001</v>
      </c>
    </row>
    <row r="18" spans="2:14" x14ac:dyDescent="0.2">
      <c r="B18" s="1">
        <v>0.57299999999999995</v>
      </c>
      <c r="C18" s="1">
        <v>0.624</v>
      </c>
      <c r="D18" s="1">
        <v>0.50900000000000001</v>
      </c>
      <c r="E18" s="4">
        <v>0.61599999999999999</v>
      </c>
      <c r="F18" s="8">
        <v>0.57699999999999996</v>
      </c>
      <c r="G18" s="14">
        <v>0.36</v>
      </c>
      <c r="H18" s="12">
        <v>0.56399999999999995</v>
      </c>
      <c r="I18" s="10">
        <v>0.67700000000000005</v>
      </c>
      <c r="J18" s="5">
        <v>0.59899999999999998</v>
      </c>
      <c r="K18" s="1">
        <v>0.59299999999999997</v>
      </c>
      <c r="L18" s="1">
        <v>0.54300000000000004</v>
      </c>
    </row>
    <row r="19" spans="2:14" x14ac:dyDescent="0.2">
      <c r="H19" s="12">
        <v>0.35</v>
      </c>
      <c r="I19" s="10">
        <v>0.49299999999999999</v>
      </c>
    </row>
    <row r="20" spans="2:14" x14ac:dyDescent="0.2">
      <c r="B20" s="1">
        <f>AVERAGE(B16:B18)</f>
        <v>0.60466666666666669</v>
      </c>
      <c r="C20" s="1">
        <f t="shared" ref="C20:M20" si="3">AVERAGE(C16:C18)</f>
        <v>0.43033333333333329</v>
      </c>
      <c r="D20" s="1">
        <f t="shared" si="3"/>
        <v>0.66033333333333333</v>
      </c>
      <c r="E20" s="1">
        <f t="shared" si="3"/>
        <v>0.45133333333333336</v>
      </c>
      <c r="F20" s="1">
        <f t="shared" si="3"/>
        <v>0.52266666666666672</v>
      </c>
      <c r="G20" s="1">
        <f t="shared" si="3"/>
        <v>0.3706666666666667</v>
      </c>
      <c r="H20" s="1">
        <f>AVERAGE(H16:H19)</f>
        <v>0.42274999999999996</v>
      </c>
      <c r="I20" s="1">
        <f>AVERAGE(I16:I19)</f>
        <v>0.45399999999999996</v>
      </c>
      <c r="J20" s="1">
        <f t="shared" si="3"/>
        <v>0.64566666666666672</v>
      </c>
      <c r="K20" s="1">
        <f t="shared" si="3"/>
        <v>0.59366666666666668</v>
      </c>
      <c r="L20" s="7">
        <f t="shared" si="3"/>
        <v>0.60400000000000009</v>
      </c>
      <c r="M20" s="1">
        <f t="shared" si="3"/>
        <v>0.58650000000000002</v>
      </c>
    </row>
    <row r="21" spans="2:14" x14ac:dyDescent="0.2">
      <c r="G21" s="8"/>
      <c r="H21" s="8"/>
      <c r="I21" s="8"/>
      <c r="J21" s="8"/>
      <c r="K21" s="8"/>
    </row>
    <row r="22" spans="2:14" x14ac:dyDescent="0.2">
      <c r="B22" s="1">
        <f>B20/L20</f>
        <v>1.0011037527593818</v>
      </c>
      <c r="C22" s="1">
        <f>C20/L20</f>
        <v>0.71247240618101526</v>
      </c>
      <c r="D22" s="1">
        <f>D20/L20</f>
        <v>1.0932671081677703</v>
      </c>
      <c r="E22" s="1">
        <f>E20/L20</f>
        <v>0.74724061810154518</v>
      </c>
      <c r="F22" s="1">
        <f>F20/L20</f>
        <v>0.86534216335540837</v>
      </c>
      <c r="G22" s="8">
        <f>G20/L20</f>
        <v>0.61368653421633546</v>
      </c>
      <c r="H22" s="8">
        <f>H20/L20</f>
        <v>0.69991721854304623</v>
      </c>
      <c r="I22" s="8">
        <f>I20/L20</f>
        <v>0.75165562913907269</v>
      </c>
      <c r="J22" s="8">
        <f>J20/L20</f>
        <v>1.0689845474613686</v>
      </c>
      <c r="K22" s="8">
        <f>K20/L20</f>
        <v>0.98289183222958043</v>
      </c>
      <c r="L22" s="1">
        <f>L20/L20</f>
        <v>1</v>
      </c>
      <c r="M22" s="1">
        <f>M20/L20</f>
        <v>0.9710264900662251</v>
      </c>
    </row>
    <row r="23" spans="2:14" x14ac:dyDescent="0.2">
      <c r="G23" s="8"/>
      <c r="H23" s="16"/>
      <c r="I23" s="8"/>
      <c r="J23" s="8"/>
      <c r="K23" s="8"/>
    </row>
    <row r="24" spans="2:14" x14ac:dyDescent="0.2">
      <c r="B24" s="1">
        <f>AVERAGE(B18,B17)</f>
        <v>0.56799999999999995</v>
      </c>
      <c r="C24" s="1">
        <f>AVERAGE(C16,C17)</f>
        <v>0.33350000000000002</v>
      </c>
      <c r="D24" s="1">
        <f>AVERAGE(D18,D16)</f>
        <v>0.61699999999999999</v>
      </c>
      <c r="E24" s="1">
        <f>AVERAGE(E16,E17)</f>
        <v>0.36899999999999999</v>
      </c>
      <c r="F24" s="1">
        <f>AVERAGE(F17,F16)</f>
        <v>0.49550000000000005</v>
      </c>
      <c r="G24" s="8">
        <f>AVERAGE(G18,G17)</f>
        <v>0.33750000000000002</v>
      </c>
      <c r="H24" s="16"/>
      <c r="I24" s="8"/>
      <c r="J24" s="8"/>
      <c r="K24" s="8"/>
    </row>
    <row r="25" spans="2:14" x14ac:dyDescent="0.2">
      <c r="G25" s="8"/>
      <c r="H25" s="16">
        <v>0.98289183222958043</v>
      </c>
      <c r="I25" s="8">
        <f t="shared" ref="I25:I30" si="4">H25*100</f>
        <v>98.289183222958044</v>
      </c>
      <c r="J25" s="8"/>
      <c r="K25" s="8"/>
    </row>
    <row r="26" spans="2:14" x14ac:dyDescent="0.2">
      <c r="G26" s="8"/>
      <c r="H26" s="8">
        <v>0.95484647802528588</v>
      </c>
      <c r="I26" s="8">
        <f t="shared" si="4"/>
        <v>95.484647802528585</v>
      </c>
      <c r="J26" s="8"/>
      <c r="K26" s="8"/>
    </row>
    <row r="27" spans="2:14" x14ac:dyDescent="0.2">
      <c r="G27" s="8"/>
      <c r="H27" s="8">
        <v>0.9710264900662251</v>
      </c>
      <c r="I27" s="8">
        <f t="shared" si="4"/>
        <v>97.102649006622514</v>
      </c>
      <c r="J27" s="8"/>
      <c r="K27" s="8"/>
      <c r="L27" s="8"/>
      <c r="M27" s="8"/>
      <c r="N27" s="8"/>
    </row>
    <row r="28" spans="2:14" x14ac:dyDescent="0.2">
      <c r="H28" s="1">
        <v>0.94606946983546603</v>
      </c>
      <c r="I28" s="8">
        <f t="shared" si="4"/>
        <v>94.606946983546607</v>
      </c>
      <c r="J28" s="8"/>
      <c r="K28" s="8"/>
      <c r="L28" s="8"/>
      <c r="M28" s="8"/>
      <c r="N28" s="8"/>
    </row>
    <row r="29" spans="2:14" x14ac:dyDescent="0.2">
      <c r="H29" s="1">
        <v>0.99497257769652647</v>
      </c>
      <c r="I29" s="8">
        <f t="shared" si="4"/>
        <v>99.497257769652649</v>
      </c>
      <c r="J29" s="8"/>
      <c r="K29" s="8"/>
      <c r="L29" s="8"/>
      <c r="M29" s="8"/>
      <c r="N29" s="8"/>
    </row>
    <row r="30" spans="2:14" x14ac:dyDescent="0.2">
      <c r="H30" s="1">
        <v>0.99670450384474552</v>
      </c>
      <c r="I30" s="8">
        <f t="shared" si="4"/>
        <v>99.670450384474549</v>
      </c>
      <c r="J30" s="8"/>
      <c r="K30" s="8"/>
      <c r="L30" s="8"/>
      <c r="M30" s="8"/>
      <c r="N30" s="8"/>
    </row>
    <row r="31" spans="2:14" x14ac:dyDescent="0.2">
      <c r="J31" s="8"/>
      <c r="K31" s="16"/>
      <c r="L31" s="16"/>
      <c r="M31" s="8"/>
      <c r="N31" s="8"/>
    </row>
    <row r="32" spans="2:14" x14ac:dyDescent="0.2">
      <c r="J32" s="8"/>
      <c r="K32" s="16"/>
      <c r="L32" s="16"/>
      <c r="M32" s="8"/>
      <c r="N32" s="8"/>
    </row>
    <row r="33" spans="10:14" x14ac:dyDescent="0.2">
      <c r="J33" s="8"/>
      <c r="K33" s="16"/>
      <c r="L33" s="16"/>
      <c r="M33" s="8"/>
      <c r="N33" s="8"/>
    </row>
    <row r="34" spans="10:14" x14ac:dyDescent="0.2">
      <c r="J34" s="8"/>
      <c r="K34" s="8"/>
      <c r="L34" s="8"/>
      <c r="M34" s="8"/>
      <c r="N34" s="8"/>
    </row>
    <row r="35" spans="10:14" x14ac:dyDescent="0.2">
      <c r="J35" s="8"/>
      <c r="K35" s="8"/>
      <c r="L35" s="8"/>
      <c r="M35" s="8"/>
      <c r="N35" s="8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2"/>
  <sheetViews>
    <sheetView topLeftCell="A7" zoomScale="80" zoomScaleNormal="80" workbookViewId="0">
      <selection activeCell="I18" sqref="I18"/>
    </sheetView>
  </sheetViews>
  <sheetFormatPr defaultRowHeight="14.25" x14ac:dyDescent="0.2"/>
  <cols>
    <col min="2" max="2" width="24" bestFit="1" customWidth="1"/>
    <col min="3" max="3" width="17.625" customWidth="1"/>
    <col min="4" max="4" width="12" bestFit="1" customWidth="1"/>
    <col min="9" max="9" width="24" style="17" bestFit="1" customWidth="1"/>
    <col min="13" max="13" width="16.625" bestFit="1" customWidth="1"/>
    <col min="14" max="14" width="12" bestFit="1" customWidth="1"/>
    <col min="16" max="16" width="16.625" bestFit="1" customWidth="1"/>
  </cols>
  <sheetData>
    <row r="1" spans="2:17" x14ac:dyDescent="0.2">
      <c r="I1" s="8"/>
      <c r="J1" s="17"/>
      <c r="K1" s="1"/>
      <c r="L1" s="1"/>
      <c r="O1" s="8"/>
      <c r="P1" s="8"/>
      <c r="Q1" s="17"/>
    </row>
    <row r="2" spans="2:17" x14ac:dyDescent="0.2">
      <c r="C2" t="s">
        <v>64</v>
      </c>
      <c r="D2" t="s">
        <v>65</v>
      </c>
      <c r="E2" t="s">
        <v>66</v>
      </c>
      <c r="F2" t="s">
        <v>67</v>
      </c>
      <c r="I2" s="8"/>
      <c r="J2" s="17"/>
      <c r="K2" s="1"/>
      <c r="L2" s="1"/>
      <c r="O2" s="8"/>
      <c r="P2" s="8"/>
      <c r="Q2" s="17"/>
    </row>
    <row r="3" spans="2:17" x14ac:dyDescent="0.2">
      <c r="B3" s="2" t="s">
        <v>1</v>
      </c>
      <c r="C3" s="1">
        <v>89.881606249237151</v>
      </c>
      <c r="D3" s="1">
        <v>71.459694989106765</v>
      </c>
      <c r="E3" s="8">
        <v>64.164904862579291</v>
      </c>
      <c r="F3">
        <v>96.658097686375328</v>
      </c>
      <c r="I3" s="8"/>
      <c r="J3" s="17"/>
      <c r="K3" s="1"/>
      <c r="L3" s="1"/>
      <c r="O3" s="8"/>
      <c r="P3" s="8"/>
      <c r="Q3" s="8"/>
    </row>
    <row r="4" spans="2:17" x14ac:dyDescent="0.2">
      <c r="B4" s="1" t="s">
        <v>2</v>
      </c>
      <c r="C4" s="1">
        <v>85.194678383986329</v>
      </c>
      <c r="D4" s="1">
        <v>67.204921184159943</v>
      </c>
      <c r="I4" s="8"/>
      <c r="J4" s="17"/>
      <c r="K4" s="1"/>
      <c r="L4" s="1"/>
      <c r="O4" s="8"/>
      <c r="P4" s="8"/>
      <c r="Q4" s="8"/>
    </row>
    <row r="5" spans="2:17" x14ac:dyDescent="0.2">
      <c r="B5" s="2" t="s">
        <v>22</v>
      </c>
      <c r="C5" s="1">
        <v>84.987184181618446</v>
      </c>
      <c r="D5" s="1">
        <v>55.478662053056517</v>
      </c>
      <c r="I5" s="8"/>
      <c r="J5" s="17"/>
      <c r="K5" s="1"/>
      <c r="L5" s="1"/>
      <c r="O5" s="8"/>
      <c r="P5" s="8"/>
      <c r="Q5" s="8"/>
    </row>
    <row r="6" spans="2:17" x14ac:dyDescent="0.2">
      <c r="B6" s="1" t="s">
        <v>3</v>
      </c>
      <c r="C6" s="1">
        <v>39.729036982790191</v>
      </c>
      <c r="D6" s="1">
        <f>0.377547097270281*100</f>
        <v>37.7547097270281</v>
      </c>
      <c r="E6" s="8">
        <v>55.338266384778009</v>
      </c>
      <c r="I6" s="8"/>
      <c r="J6" s="17"/>
      <c r="K6" s="1"/>
      <c r="L6" s="1"/>
      <c r="O6" s="8"/>
      <c r="P6" s="8"/>
      <c r="Q6" s="8"/>
    </row>
    <row r="7" spans="2:17" x14ac:dyDescent="0.2">
      <c r="B7" s="2" t="s">
        <v>4</v>
      </c>
      <c r="C7" s="1">
        <v>36.68985719516661</v>
      </c>
      <c r="D7" s="1">
        <f>0.374215045495322*100</f>
        <v>37.421504549532195</v>
      </c>
      <c r="J7" s="17"/>
      <c r="K7" s="1"/>
      <c r="L7" s="1"/>
      <c r="O7" s="8"/>
      <c r="P7" s="8"/>
      <c r="Q7" s="8"/>
    </row>
    <row r="8" spans="2:17" x14ac:dyDescent="0.2">
      <c r="B8" s="1" t="s">
        <v>5</v>
      </c>
      <c r="C8" s="1">
        <v>63.712925668253398</v>
      </c>
      <c r="D8" s="1">
        <v>60.848391644239385</v>
      </c>
      <c r="J8" s="17"/>
      <c r="K8" s="1"/>
      <c r="L8" s="1"/>
      <c r="O8" s="8"/>
      <c r="P8" s="8"/>
      <c r="Q8" s="8"/>
    </row>
    <row r="9" spans="2:17" x14ac:dyDescent="0.2">
      <c r="B9" s="2" t="s">
        <v>6</v>
      </c>
      <c r="C9" s="1">
        <v>76.30904430611497</v>
      </c>
      <c r="J9" s="17"/>
      <c r="K9" s="1"/>
      <c r="L9" s="1"/>
      <c r="O9" s="8"/>
      <c r="P9" s="8"/>
      <c r="Q9" s="8"/>
    </row>
    <row r="10" spans="2:17" s="17" customFormat="1" x14ac:dyDescent="0.2">
      <c r="B10" s="8"/>
      <c r="L10" s="1"/>
      <c r="O10" s="8"/>
      <c r="P10" s="8"/>
      <c r="Q10" s="8"/>
    </row>
    <row r="11" spans="2:17" x14ac:dyDescent="0.2">
      <c r="B11" s="2" t="s">
        <v>11</v>
      </c>
      <c r="C11" s="1">
        <v>55.75</v>
      </c>
      <c r="I11" s="8"/>
      <c r="J11" s="8"/>
      <c r="L11" s="1"/>
      <c r="M11" s="8"/>
      <c r="N11" s="8"/>
      <c r="O11" s="8"/>
      <c r="P11" s="8"/>
      <c r="Q11" s="8"/>
    </row>
    <row r="12" spans="2:17" x14ac:dyDescent="0.2">
      <c r="B12" s="1" t="s">
        <v>12</v>
      </c>
      <c r="C12" s="1">
        <v>58.674999999999997</v>
      </c>
      <c r="I12" s="8"/>
      <c r="J12" s="17"/>
      <c r="K12" s="1"/>
      <c r="L12" s="1"/>
      <c r="M12" s="8"/>
      <c r="O12" s="8"/>
      <c r="P12" s="8"/>
      <c r="Q12" s="17"/>
    </row>
    <row r="13" spans="2:17" x14ac:dyDescent="0.2">
      <c r="B13" s="2" t="s">
        <v>23</v>
      </c>
      <c r="C13" s="1">
        <v>63.175000000000004</v>
      </c>
      <c r="J13" s="17"/>
      <c r="K13" s="1"/>
      <c r="L13" s="1"/>
      <c r="M13" s="1"/>
      <c r="N13" s="8"/>
      <c r="O13" s="8"/>
      <c r="P13" s="8"/>
      <c r="Q13" s="8"/>
    </row>
    <row r="14" spans="2:17" x14ac:dyDescent="0.2">
      <c r="B14" s="1" t="s">
        <v>13</v>
      </c>
      <c r="C14" s="1">
        <v>39.774999999999999</v>
      </c>
      <c r="J14" s="17"/>
      <c r="K14" s="1"/>
      <c r="L14" s="1"/>
      <c r="M14" s="1"/>
      <c r="N14" s="8"/>
      <c r="O14" s="8"/>
      <c r="P14" s="8"/>
      <c r="Q14" s="8"/>
    </row>
    <row r="15" spans="2:17" x14ac:dyDescent="0.2">
      <c r="B15" s="2" t="s">
        <v>14</v>
      </c>
      <c r="C15" s="1">
        <v>53.300000000000004</v>
      </c>
      <c r="J15" s="17"/>
      <c r="P15" s="17"/>
      <c r="Q15" s="17"/>
    </row>
    <row r="16" spans="2:17" x14ac:dyDescent="0.2">
      <c r="B16" s="1" t="s">
        <v>15</v>
      </c>
      <c r="C16" s="1">
        <v>62.6</v>
      </c>
      <c r="P16" s="17"/>
      <c r="Q16" s="17"/>
    </row>
    <row r="17" spans="2:17" x14ac:dyDescent="0.2">
      <c r="B17" s="2" t="s">
        <v>16</v>
      </c>
      <c r="C17" s="1">
        <v>60.500000000000007</v>
      </c>
      <c r="P17" s="17"/>
      <c r="Q17" s="17"/>
    </row>
    <row r="19" spans="2:17" x14ac:dyDescent="0.2">
      <c r="B19" s="10" t="s">
        <v>18</v>
      </c>
      <c r="D19" s="1">
        <v>94.88658208381392</v>
      </c>
    </row>
    <row r="20" spans="2:17" x14ac:dyDescent="0.2">
      <c r="B20" s="10" t="s">
        <v>19</v>
      </c>
      <c r="D20" s="1">
        <v>89.696270665128807</v>
      </c>
    </row>
    <row r="21" spans="2:17" x14ac:dyDescent="0.2">
      <c r="B21" s="10" t="s">
        <v>20</v>
      </c>
      <c r="D21" s="1">
        <v>98.064846853774199</v>
      </c>
    </row>
    <row r="22" spans="2:17" x14ac:dyDescent="0.2">
      <c r="B22" s="10" t="s">
        <v>21</v>
      </c>
      <c r="D22" s="1">
        <v>96.988337818787642</v>
      </c>
    </row>
    <row r="23" spans="2:17" x14ac:dyDescent="0.2">
      <c r="B23" s="10" t="s">
        <v>24</v>
      </c>
      <c r="D23" s="1">
        <v>73.971549404075347</v>
      </c>
    </row>
    <row r="24" spans="2:17" x14ac:dyDescent="0.2">
      <c r="B24" s="10" t="s">
        <v>25</v>
      </c>
      <c r="D24" s="1">
        <v>69.165705497885426</v>
      </c>
    </row>
    <row r="25" spans="2:17" x14ac:dyDescent="0.2">
      <c r="B25" s="10" t="s">
        <v>29</v>
      </c>
      <c r="D25" s="1">
        <v>57.465077534281683</v>
      </c>
    </row>
    <row r="26" spans="2:17" x14ac:dyDescent="0.2">
      <c r="B26" s="10" t="s">
        <v>30</v>
      </c>
      <c r="D26" s="1">
        <v>58.285274894271431</v>
      </c>
    </row>
    <row r="28" spans="2:17" x14ac:dyDescent="0.2">
      <c r="B28" s="15" t="s">
        <v>47</v>
      </c>
      <c r="E28" s="8">
        <v>74.312896405919687</v>
      </c>
      <c r="F28">
        <v>78.063410454155957</v>
      </c>
    </row>
    <row r="29" spans="2:17" x14ac:dyDescent="0.2">
      <c r="B29" s="15" t="s">
        <v>48</v>
      </c>
      <c r="E29" s="8">
        <v>64.297040169133197</v>
      </c>
      <c r="F29">
        <v>70.351328191945157</v>
      </c>
    </row>
    <row r="30" spans="2:17" x14ac:dyDescent="0.2">
      <c r="B30" s="15" t="s">
        <v>49</v>
      </c>
      <c r="E30" s="8">
        <v>48.837209302325583</v>
      </c>
      <c r="F30">
        <v>87.48928877463581</v>
      </c>
    </row>
    <row r="31" spans="2:17" x14ac:dyDescent="0.2">
      <c r="B31" s="15" t="s">
        <v>50</v>
      </c>
      <c r="E31" s="8">
        <v>55.866807610993661</v>
      </c>
      <c r="F31">
        <v>77.549271636675229</v>
      </c>
    </row>
    <row r="32" spans="2:17" x14ac:dyDescent="0.2">
      <c r="B32" s="15" t="s">
        <v>51</v>
      </c>
      <c r="E32" s="8">
        <v>66.331923890063422</v>
      </c>
      <c r="F32">
        <v>77.920594115966864</v>
      </c>
    </row>
    <row r="33" spans="2:6" x14ac:dyDescent="0.2">
      <c r="B33" s="15" t="s">
        <v>4</v>
      </c>
      <c r="E33" s="8">
        <v>55.338266384778009</v>
      </c>
      <c r="F33">
        <v>66.580976863753222</v>
      </c>
    </row>
    <row r="34" spans="2:6" x14ac:dyDescent="0.2">
      <c r="B34" s="15" t="s">
        <v>52</v>
      </c>
      <c r="E34" s="8">
        <v>53.858350951374199</v>
      </c>
    </row>
    <row r="35" spans="2:6" x14ac:dyDescent="0.2">
      <c r="B35" s="15" t="s">
        <v>53</v>
      </c>
      <c r="E35" s="8">
        <v>46.300211416490491</v>
      </c>
    </row>
    <row r="36" spans="2:6" x14ac:dyDescent="0.2">
      <c r="B36" s="15" t="s">
        <v>54</v>
      </c>
      <c r="E36" s="8">
        <v>38.29281183932347</v>
      </c>
    </row>
    <row r="37" spans="2:6" x14ac:dyDescent="0.2">
      <c r="B37" s="15" t="s">
        <v>55</v>
      </c>
      <c r="E37" s="8">
        <v>36.152219873150102</v>
      </c>
    </row>
    <row r="39" spans="2:6" x14ac:dyDescent="0.2">
      <c r="B39" s="15" t="s">
        <v>58</v>
      </c>
      <c r="F39">
        <v>94.687232219365896</v>
      </c>
    </row>
    <row r="40" spans="2:6" x14ac:dyDescent="0.2">
      <c r="B40" s="15" t="s">
        <v>59</v>
      </c>
      <c r="F40">
        <v>77.377892030848329</v>
      </c>
    </row>
    <row r="41" spans="2:6" x14ac:dyDescent="0.2">
      <c r="B41" s="15" t="s">
        <v>61</v>
      </c>
      <c r="F41">
        <v>86.889460154241647</v>
      </c>
    </row>
    <row r="42" spans="2:6" x14ac:dyDescent="0.2">
      <c r="B42" s="15" t="s">
        <v>60</v>
      </c>
      <c r="F42" s="8">
        <v>67.86632390745501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8"/>
  <sheetViews>
    <sheetView tabSelected="1" topLeftCell="A2" workbookViewId="0">
      <selection activeCell="F85" sqref="F85"/>
    </sheetView>
  </sheetViews>
  <sheetFormatPr defaultColWidth="9.125" defaultRowHeight="14.25" x14ac:dyDescent="0.2"/>
  <cols>
    <col min="1" max="1" width="24" style="1" bestFit="1" customWidth="1"/>
    <col min="2" max="5" width="16.625" style="1" bestFit="1" customWidth="1"/>
    <col min="6" max="6" width="20.375" style="1" bestFit="1" customWidth="1"/>
    <col min="7" max="7" width="14" style="1" bestFit="1" customWidth="1"/>
    <col min="8" max="8" width="11" style="1" customWidth="1"/>
    <col min="9" max="9" width="14.125" style="1" customWidth="1"/>
    <col min="10" max="10" width="7" style="1" customWidth="1"/>
    <col min="11" max="11" width="24" style="1" bestFit="1" customWidth="1"/>
    <col min="12" max="12" width="17" style="1" bestFit="1" customWidth="1"/>
    <col min="13" max="14" width="14" style="1" bestFit="1" customWidth="1"/>
    <col min="15" max="17" width="24" style="1" bestFit="1" customWidth="1"/>
    <col min="18" max="16384" width="9.125" style="1"/>
  </cols>
  <sheetData>
    <row r="2" spans="1:16" x14ac:dyDescent="0.2">
      <c r="B2" s="1" t="s">
        <v>62</v>
      </c>
      <c r="D2" s="2" t="s">
        <v>1</v>
      </c>
      <c r="E2" s="1" t="s">
        <v>2</v>
      </c>
      <c r="F2" s="2" t="s">
        <v>22</v>
      </c>
      <c r="G2" s="1" t="s">
        <v>3</v>
      </c>
      <c r="H2" s="2" t="s">
        <v>4</v>
      </c>
      <c r="I2" s="1" t="s">
        <v>5</v>
      </c>
      <c r="J2" s="2" t="s">
        <v>6</v>
      </c>
      <c r="K2" s="1" t="s">
        <v>7</v>
      </c>
    </row>
    <row r="3" spans="1:16" x14ac:dyDescent="0.2">
      <c r="B3" s="1" t="s">
        <v>63</v>
      </c>
      <c r="C3" s="1" t="s">
        <v>10</v>
      </c>
      <c r="D3" s="1">
        <v>89.881606249237151</v>
      </c>
      <c r="E3" s="1">
        <v>85.194678383986329</v>
      </c>
      <c r="F3" s="1">
        <v>84.987184181618446</v>
      </c>
      <c r="G3" s="1">
        <v>39.729036982790191</v>
      </c>
      <c r="H3" s="1">
        <v>36.68985719516661</v>
      </c>
      <c r="I3" s="1">
        <v>63.712925668253398</v>
      </c>
      <c r="J3" s="1">
        <v>76.30904430611497</v>
      </c>
    </row>
    <row r="5" spans="1:16" x14ac:dyDescent="0.2">
      <c r="D5" s="2" t="s">
        <v>11</v>
      </c>
      <c r="E5" s="1" t="s">
        <v>12</v>
      </c>
      <c r="F5" s="2" t="s">
        <v>23</v>
      </c>
      <c r="G5" s="1" t="s">
        <v>13</v>
      </c>
      <c r="H5" s="2" t="s">
        <v>14</v>
      </c>
      <c r="I5" s="1" t="s">
        <v>15</v>
      </c>
      <c r="J5" s="2" t="s">
        <v>16</v>
      </c>
    </row>
    <row r="7" spans="1:16" x14ac:dyDescent="0.2">
      <c r="C7" s="1" t="s">
        <v>10</v>
      </c>
      <c r="D7" s="1">
        <v>55.75</v>
      </c>
      <c r="E7" s="1">
        <v>58.674999999999997</v>
      </c>
      <c r="F7" s="1">
        <v>63.175000000000004</v>
      </c>
      <c r="G7" s="1">
        <v>39.774999999999999</v>
      </c>
      <c r="H7" s="1">
        <v>53.300000000000004</v>
      </c>
      <c r="I7" s="1">
        <v>62.6</v>
      </c>
      <c r="J7" s="1">
        <v>60.500000000000007</v>
      </c>
    </row>
    <row r="9" spans="1:16" customFormat="1" x14ac:dyDescent="0.2">
      <c r="A9" s="8"/>
      <c r="B9" s="10" t="s">
        <v>1</v>
      </c>
      <c r="C9" s="10" t="s">
        <v>18</v>
      </c>
      <c r="D9" s="10" t="s">
        <v>19</v>
      </c>
      <c r="E9" s="10" t="s">
        <v>2</v>
      </c>
      <c r="F9" s="10" t="s">
        <v>20</v>
      </c>
      <c r="G9" s="10" t="s">
        <v>21</v>
      </c>
      <c r="H9" s="10" t="s">
        <v>31</v>
      </c>
      <c r="I9" s="10" t="s">
        <v>24</v>
      </c>
      <c r="J9" s="10" t="s">
        <v>25</v>
      </c>
      <c r="K9" s="10" t="s">
        <v>26</v>
      </c>
      <c r="L9" s="10" t="s">
        <v>27</v>
      </c>
      <c r="M9" s="10" t="s">
        <v>28</v>
      </c>
      <c r="N9" s="10" t="s">
        <v>29</v>
      </c>
      <c r="O9" s="10" t="s">
        <v>30</v>
      </c>
      <c r="P9" s="10" t="s">
        <v>7</v>
      </c>
    </row>
    <row r="10" spans="1:16" x14ac:dyDescent="0.2">
      <c r="B10" s="1">
        <v>71.459694989106765</v>
      </c>
      <c r="C10" s="1">
        <v>94.88658208381392</v>
      </c>
      <c r="D10" s="1">
        <v>89.696270665128807</v>
      </c>
      <c r="E10" s="1">
        <v>67.204921184159943</v>
      </c>
      <c r="F10" s="1">
        <v>98.064846853774199</v>
      </c>
      <c r="G10" s="1">
        <v>96.988337818787642</v>
      </c>
      <c r="H10" s="1">
        <v>55.478662053056517</v>
      </c>
      <c r="I10" s="1">
        <v>73.971549404075347</v>
      </c>
      <c r="J10" s="1">
        <v>69.165705497885426</v>
      </c>
      <c r="K10" s="1">
        <v>35.101883890811223</v>
      </c>
      <c r="L10" s="1">
        <v>45.367166474432921</v>
      </c>
      <c r="M10" s="1">
        <v>60.848391644239385</v>
      </c>
      <c r="N10" s="1">
        <v>57.465077534281683</v>
      </c>
      <c r="O10" s="1">
        <v>58.285274894271431</v>
      </c>
    </row>
    <row r="11" spans="1:16" x14ac:dyDescent="0.2">
      <c r="K11" s="1">
        <v>0.37421504549532231</v>
      </c>
      <c r="L11" s="1">
        <v>0.37754709727028068</v>
      </c>
    </row>
    <row r="13" spans="1:16" x14ac:dyDescent="0.2">
      <c r="B13" s="15" t="s">
        <v>47</v>
      </c>
      <c r="C13" s="15" t="s">
        <v>48</v>
      </c>
      <c r="D13" s="15" t="s">
        <v>49</v>
      </c>
      <c r="E13" s="15" t="s">
        <v>50</v>
      </c>
      <c r="F13" s="15" t="s">
        <v>51</v>
      </c>
      <c r="G13" s="15" t="s">
        <v>4</v>
      </c>
      <c r="H13" s="15" t="s">
        <v>52</v>
      </c>
      <c r="I13" s="15" t="s">
        <v>53</v>
      </c>
      <c r="J13" s="15" t="s">
        <v>54</v>
      </c>
      <c r="K13" s="15" t="s">
        <v>55</v>
      </c>
      <c r="L13" s="15" t="s">
        <v>7</v>
      </c>
      <c r="M13" s="15" t="s">
        <v>1</v>
      </c>
    </row>
    <row r="14" spans="1:16" s="8" customFormat="1" x14ac:dyDescent="0.2">
      <c r="B14" s="8">
        <v>74.312896405919687</v>
      </c>
      <c r="C14" s="8">
        <v>64.297040169133197</v>
      </c>
      <c r="D14" s="8">
        <v>48.837209302325583</v>
      </c>
      <c r="E14" s="8">
        <v>55.866807610993661</v>
      </c>
      <c r="F14" s="8">
        <v>66.331923890063422</v>
      </c>
      <c r="G14" s="8">
        <v>55.338266384778009</v>
      </c>
      <c r="H14" s="8">
        <v>53.858350951374199</v>
      </c>
      <c r="I14" s="8">
        <v>46.300211416490491</v>
      </c>
      <c r="J14" s="8">
        <v>38.29281183932347</v>
      </c>
      <c r="K14" s="8">
        <v>36.152219873150102</v>
      </c>
      <c r="M14" s="8">
        <v>64.164904862579291</v>
      </c>
    </row>
    <row r="15" spans="1:16" s="8" customFormat="1" x14ac:dyDescent="0.2"/>
    <row r="16" spans="1:16" s="8" customFormat="1" x14ac:dyDescent="0.2">
      <c r="B16" s="15" t="s">
        <v>47</v>
      </c>
      <c r="C16" s="15" t="s">
        <v>48</v>
      </c>
      <c r="D16" s="15" t="s">
        <v>49</v>
      </c>
      <c r="E16" s="15" t="s">
        <v>50</v>
      </c>
      <c r="F16" s="15" t="s">
        <v>51</v>
      </c>
      <c r="G16" s="15" t="s">
        <v>4</v>
      </c>
      <c r="H16" s="15" t="s">
        <v>58</v>
      </c>
      <c r="I16" s="15" t="s">
        <v>59</v>
      </c>
      <c r="J16" s="15" t="s">
        <v>61</v>
      </c>
      <c r="K16" s="15" t="s">
        <v>60</v>
      </c>
      <c r="L16" s="15" t="s">
        <v>7</v>
      </c>
      <c r="M16" s="15" t="s">
        <v>1</v>
      </c>
    </row>
    <row r="17" spans="2:13" s="8" customFormat="1" x14ac:dyDescent="0.2">
      <c r="B17" s="8">
        <v>89.524382901866346</v>
      </c>
      <c r="C17" s="8">
        <v>79.711017459361827</v>
      </c>
      <c r="D17" s="8">
        <v>100.66225165562915</v>
      </c>
      <c r="E17" s="8">
        <v>87.41721854304636</v>
      </c>
      <c r="F17" s="8">
        <v>82.119205298013256</v>
      </c>
      <c r="G17" s="8">
        <v>75.135460565924134</v>
      </c>
      <c r="H17" s="8">
        <v>106.92354003612282</v>
      </c>
      <c r="J17" s="8">
        <v>95.484647802528585</v>
      </c>
      <c r="K17" s="8">
        <v>79.65081276339555</v>
      </c>
      <c r="L17" s="8">
        <v>100</v>
      </c>
      <c r="M17" s="8">
        <v>111.13786875376282</v>
      </c>
    </row>
    <row r="18" spans="2:13" s="8" customFormat="1" x14ac:dyDescent="0.2"/>
    <row r="19" spans="2:13" s="8" customFormat="1" x14ac:dyDescent="0.2"/>
    <row r="20" spans="2:13" s="8" customFormat="1" x14ac:dyDescent="0.2"/>
    <row r="21" spans="2:13" s="8" customFormat="1" x14ac:dyDescent="0.2"/>
    <row r="22" spans="2:13" s="8" customFormat="1" x14ac:dyDescent="0.2"/>
    <row r="23" spans="2:13" x14ac:dyDescent="0.2">
      <c r="B23" s="1" t="s">
        <v>63</v>
      </c>
      <c r="D23" s="10" t="s">
        <v>1</v>
      </c>
      <c r="E23" s="10" t="s">
        <v>2</v>
      </c>
      <c r="F23" s="10" t="s">
        <v>31</v>
      </c>
      <c r="G23" s="10" t="s">
        <v>27</v>
      </c>
      <c r="H23" s="10" t="s">
        <v>26</v>
      </c>
      <c r="I23" s="10" t="s">
        <v>28</v>
      </c>
      <c r="K23" s="10" t="s">
        <v>7</v>
      </c>
    </row>
    <row r="29" spans="2:13" x14ac:dyDescent="0.2">
      <c r="D29" s="10" t="s">
        <v>18</v>
      </c>
      <c r="E29" s="10" t="s">
        <v>19</v>
      </c>
      <c r="F29" s="10" t="s">
        <v>20</v>
      </c>
      <c r="G29" s="10" t="s">
        <v>21</v>
      </c>
      <c r="H29" s="10" t="s">
        <v>24</v>
      </c>
      <c r="I29" s="10" t="s">
        <v>25</v>
      </c>
      <c r="J29" s="10" t="s">
        <v>29</v>
      </c>
      <c r="K29" s="10" t="s">
        <v>30</v>
      </c>
    </row>
    <row r="32" spans="2:13" x14ac:dyDescent="0.2">
      <c r="B32" s="1" t="s">
        <v>63</v>
      </c>
      <c r="D32" s="15" t="s">
        <v>1</v>
      </c>
      <c r="H32" s="15" t="s">
        <v>4</v>
      </c>
      <c r="J32" s="15" t="s">
        <v>53</v>
      </c>
      <c r="K32" s="15" t="s">
        <v>7</v>
      </c>
    </row>
    <row r="35" spans="1:9" x14ac:dyDescent="0.2">
      <c r="B35" s="15" t="s">
        <v>55</v>
      </c>
    </row>
    <row r="36" spans="1:9" x14ac:dyDescent="0.2">
      <c r="B36" s="15" t="s">
        <v>54</v>
      </c>
    </row>
    <row r="37" spans="1:9" x14ac:dyDescent="0.2">
      <c r="B37" s="15" t="s">
        <v>52</v>
      </c>
    </row>
    <row r="38" spans="1:9" x14ac:dyDescent="0.2">
      <c r="B38" s="15" t="s">
        <v>51</v>
      </c>
    </row>
    <row r="39" spans="1:9" x14ac:dyDescent="0.2">
      <c r="B39" s="15" t="s">
        <v>50</v>
      </c>
    </row>
    <row r="40" spans="1:9" x14ac:dyDescent="0.2">
      <c r="B40" s="15" t="s">
        <v>48</v>
      </c>
    </row>
    <row r="41" spans="1:9" x14ac:dyDescent="0.2">
      <c r="B41" s="15" t="s">
        <v>47</v>
      </c>
    </row>
    <row r="42" spans="1:9" x14ac:dyDescent="0.2">
      <c r="B42" s="15" t="s">
        <v>49</v>
      </c>
    </row>
    <row r="44" spans="1:9" x14ac:dyDescent="0.2">
      <c r="A44" s="2" t="s">
        <v>40</v>
      </c>
    </row>
    <row r="45" spans="1:9" x14ac:dyDescent="0.2">
      <c r="A45" s="15" t="s">
        <v>47</v>
      </c>
      <c r="B45" s="9">
        <v>0.437</v>
      </c>
      <c r="C45" s="9">
        <v>0.47399999999999998</v>
      </c>
      <c r="D45" s="9">
        <v>0.57599999999999996</v>
      </c>
      <c r="E45" s="1">
        <f>AVERAGE(B45,C45)</f>
        <v>0.45550000000000002</v>
      </c>
      <c r="G45" s="1">
        <f>E45/E55</f>
        <v>0.78063410454155957</v>
      </c>
      <c r="I45" s="1">
        <f>G45*100</f>
        <v>78.063410454155957</v>
      </c>
    </row>
    <row r="46" spans="1:9" x14ac:dyDescent="0.2">
      <c r="A46" s="15" t="s">
        <v>48</v>
      </c>
      <c r="B46" s="4">
        <v>0.503</v>
      </c>
      <c r="C46" s="4">
        <v>0.41299999999999998</v>
      </c>
      <c r="D46" s="4">
        <v>0.40799999999999997</v>
      </c>
      <c r="E46" s="1">
        <f>AVERAGE(C46:D46)</f>
        <v>0.41049999999999998</v>
      </c>
      <c r="G46" s="1">
        <f>E46/E55</f>
        <v>0.70351328191945151</v>
      </c>
      <c r="I46" s="1">
        <f t="shared" ref="I46:I49" si="0">G46*100</f>
        <v>70.351328191945157</v>
      </c>
    </row>
    <row r="47" spans="1:9" x14ac:dyDescent="0.2">
      <c r="A47" s="15" t="s">
        <v>49</v>
      </c>
      <c r="B47" s="9">
        <v>0.54800000000000004</v>
      </c>
      <c r="C47" s="9">
        <v>0.47299999999999998</v>
      </c>
      <c r="D47" s="9">
        <v>0.65100000000000002</v>
      </c>
      <c r="E47" s="1">
        <f>AVERAGE(B47,C47)</f>
        <v>0.51049999999999995</v>
      </c>
      <c r="G47" s="1">
        <f>E47/A58</f>
        <v>0.87489288774635809</v>
      </c>
      <c r="I47" s="1">
        <f t="shared" si="0"/>
        <v>87.48928877463581</v>
      </c>
    </row>
    <row r="48" spans="1:9" x14ac:dyDescent="0.2">
      <c r="A48" s="15" t="s">
        <v>50</v>
      </c>
      <c r="B48" s="4">
        <v>0.50800000000000001</v>
      </c>
      <c r="C48" s="4">
        <v>0.39700000000000002</v>
      </c>
      <c r="D48" s="4">
        <v>0.54700000000000004</v>
      </c>
      <c r="E48" s="1">
        <f>AVERAGE(B48:C48)</f>
        <v>0.45250000000000001</v>
      </c>
      <c r="G48" s="1">
        <f>E48/E55</f>
        <v>0.77549271636675232</v>
      </c>
      <c r="I48" s="1">
        <f t="shared" si="0"/>
        <v>77.549271636675229</v>
      </c>
    </row>
    <row r="49" spans="1:11" x14ac:dyDescent="0.2">
      <c r="A49" s="15" t="s">
        <v>51</v>
      </c>
      <c r="B49" s="1">
        <v>0.42499999999999999</v>
      </c>
      <c r="C49" s="1">
        <v>0.47599999999999998</v>
      </c>
      <c r="D49" s="1">
        <v>0.46300000000000002</v>
      </c>
      <c r="E49" s="1">
        <f>AVERAGE(B49:D49)</f>
        <v>0.45466666666666672</v>
      </c>
      <c r="G49" s="1">
        <f>E49/E55</f>
        <v>0.77920594115966868</v>
      </c>
      <c r="I49" s="1">
        <f t="shared" si="0"/>
        <v>77.920594115966864</v>
      </c>
    </row>
    <row r="50" spans="1:11" x14ac:dyDescent="0.2">
      <c r="A50" s="15" t="s">
        <v>4</v>
      </c>
      <c r="B50" s="14">
        <v>0.378</v>
      </c>
      <c r="C50" s="14">
        <v>0.47099999999999997</v>
      </c>
      <c r="D50" s="14">
        <v>0.39900000000000002</v>
      </c>
      <c r="E50" s="1">
        <f>AVERAGE(B50:D50)</f>
        <v>0.41599999999999998</v>
      </c>
      <c r="F50" s="1">
        <f>AVERAGE(B50,D50)</f>
        <v>0.38850000000000001</v>
      </c>
      <c r="G50" s="1">
        <f>E50/E55</f>
        <v>0.71293916023993142</v>
      </c>
      <c r="H50" s="1">
        <f>F50/E55</f>
        <v>0.66580976863753216</v>
      </c>
      <c r="I50" s="1">
        <f>H50*100</f>
        <v>66.580976863753222</v>
      </c>
    </row>
    <row r="51" spans="1:11" x14ac:dyDescent="0.2">
      <c r="A51" s="15" t="s">
        <v>58</v>
      </c>
      <c r="B51" s="12">
        <v>0.66200000000000003</v>
      </c>
      <c r="C51" s="12">
        <v>0.443</v>
      </c>
      <c r="D51" s="12">
        <v>0.77500000000000002</v>
      </c>
      <c r="E51" s="1">
        <f>AVERAGE(C51,B51)</f>
        <v>0.55249999999999999</v>
      </c>
      <c r="G51" s="1">
        <f>E51/E55</f>
        <v>0.94687232219365891</v>
      </c>
      <c r="I51" s="1">
        <f t="shared" ref="I51:I56" si="1">G51*100</f>
        <v>94.687232219365896</v>
      </c>
    </row>
    <row r="52" spans="1:11" x14ac:dyDescent="0.2">
      <c r="A52" s="15" t="s">
        <v>59</v>
      </c>
      <c r="B52" s="1">
        <v>0.8</v>
      </c>
      <c r="C52" s="1">
        <v>0.35499999999999998</v>
      </c>
      <c r="D52" s="1">
        <v>0.54800000000000004</v>
      </c>
      <c r="E52" s="1">
        <f>AVERAGE(C52:D52)</f>
        <v>0.45150000000000001</v>
      </c>
      <c r="G52" s="1">
        <f>E52/E55</f>
        <v>0.77377892030848328</v>
      </c>
      <c r="I52" s="1">
        <f t="shared" si="1"/>
        <v>77.377892030848329</v>
      </c>
    </row>
    <row r="53" spans="1:11" x14ac:dyDescent="0.2">
      <c r="A53" s="15" t="s">
        <v>61</v>
      </c>
      <c r="B53" s="5">
        <v>0.57199999999999995</v>
      </c>
      <c r="C53" s="5">
        <v>0.50900000000000001</v>
      </c>
      <c r="D53" s="5">
        <v>0.505</v>
      </c>
      <c r="E53" s="1">
        <f>AVERAGE(C53:D53)</f>
        <v>0.50700000000000001</v>
      </c>
      <c r="G53" s="1">
        <f>E53/E55</f>
        <v>0.86889460154241649</v>
      </c>
      <c r="I53" s="1">
        <f t="shared" si="1"/>
        <v>86.889460154241647</v>
      </c>
    </row>
    <row r="54" spans="1:11" x14ac:dyDescent="0.2">
      <c r="A54" s="15" t="s">
        <v>60</v>
      </c>
      <c r="B54" s="1">
        <v>0.53100000000000003</v>
      </c>
      <c r="C54" s="1">
        <v>0.42099999999999999</v>
      </c>
      <c r="D54" s="1">
        <v>0.371</v>
      </c>
      <c r="E54" s="1">
        <f>AVERAGE(C54,D54)</f>
        <v>0.39600000000000002</v>
      </c>
      <c r="G54" s="1">
        <f>E54/E55</f>
        <v>0.67866323907455017</v>
      </c>
      <c r="I54" s="1">
        <f t="shared" si="1"/>
        <v>67.866323907455012</v>
      </c>
    </row>
    <row r="55" spans="1:11" x14ac:dyDescent="0.2">
      <c r="A55" s="15" t="s">
        <v>7</v>
      </c>
      <c r="B55" s="11">
        <v>0.55700000000000005</v>
      </c>
      <c r="C55" s="11">
        <v>0.49399999999999999</v>
      </c>
      <c r="D55" s="11">
        <v>0.61</v>
      </c>
      <c r="E55" s="7">
        <f>AVERAGE(B55,D55)</f>
        <v>0.58350000000000002</v>
      </c>
      <c r="G55" s="1">
        <f>E55/E55</f>
        <v>1</v>
      </c>
      <c r="I55" s="1">
        <f t="shared" si="1"/>
        <v>100</v>
      </c>
    </row>
    <row r="56" spans="1:11" x14ac:dyDescent="0.2">
      <c r="A56" s="15" t="s">
        <v>1</v>
      </c>
      <c r="B56" s="1">
        <v>0.61699999999999999</v>
      </c>
      <c r="C56" s="1">
        <v>0.71799999999999997</v>
      </c>
      <c r="D56" s="1">
        <v>0.51100000000000001</v>
      </c>
      <c r="E56" s="1">
        <f>AVERAGE(D56,B56)</f>
        <v>0.56400000000000006</v>
      </c>
      <c r="G56" s="1">
        <f>E56/E55</f>
        <v>0.96658097686375333</v>
      </c>
      <c r="I56" s="1">
        <f t="shared" si="1"/>
        <v>96.658097686375328</v>
      </c>
    </row>
    <row r="58" spans="1:11" x14ac:dyDescent="0.2">
      <c r="A58" s="7">
        <v>0.58350000000000002</v>
      </c>
    </row>
    <row r="60" spans="1:11" x14ac:dyDescent="0.2">
      <c r="A60" s="10" t="s">
        <v>1</v>
      </c>
      <c r="B60" s="1">
        <v>75.918720276696931</v>
      </c>
      <c r="C60" s="1">
        <v>88.022076372315027</v>
      </c>
      <c r="D60" s="1">
        <f>K73/K72</f>
        <v>0.9710264900662251</v>
      </c>
    </row>
    <row r="61" spans="1:11" x14ac:dyDescent="0.2">
      <c r="A61" s="10" t="s">
        <v>18</v>
      </c>
      <c r="B61" s="1">
        <v>110.24643320363164</v>
      </c>
    </row>
    <row r="62" spans="1:11" x14ac:dyDescent="0.2">
      <c r="A62" s="10" t="s">
        <v>19</v>
      </c>
      <c r="B62" s="1">
        <v>116.38564634673585</v>
      </c>
      <c r="F62" s="15" t="s">
        <v>47</v>
      </c>
      <c r="G62" s="1">
        <v>0.67800000000000005</v>
      </c>
      <c r="H62" s="1">
        <v>0.56299999999999994</v>
      </c>
      <c r="I62" s="1">
        <v>0.57299999999999995</v>
      </c>
      <c r="K62" s="1">
        <f>AVERAGE(H62,I62)</f>
        <v>0.56799999999999995</v>
      </c>
    </row>
    <row r="63" spans="1:11" x14ac:dyDescent="0.2">
      <c r="A63" s="10" t="s">
        <v>2</v>
      </c>
      <c r="B63" s="1">
        <v>82.547917567372821</v>
      </c>
      <c r="F63" s="15" t="s">
        <v>48</v>
      </c>
      <c r="G63" s="1">
        <v>0.26100000000000001</v>
      </c>
      <c r="H63" s="1">
        <v>0.40600000000000003</v>
      </c>
      <c r="I63" s="1">
        <v>0.624</v>
      </c>
      <c r="K63" s="1">
        <f>AVERAGE(H63:I63)</f>
        <v>0.51500000000000001</v>
      </c>
    </row>
    <row r="64" spans="1:11" x14ac:dyDescent="0.2">
      <c r="A64" s="10" t="s">
        <v>20</v>
      </c>
      <c r="B64" s="1">
        <v>124.12451361867703</v>
      </c>
      <c r="F64" s="15" t="s">
        <v>49</v>
      </c>
      <c r="G64" s="1">
        <v>0.72499999999999998</v>
      </c>
      <c r="H64" s="1">
        <v>0.747</v>
      </c>
      <c r="I64" s="1">
        <v>0.50900000000000001</v>
      </c>
      <c r="K64" s="1">
        <f>AVERAGE(G64,I64)</f>
        <v>0.61699999999999999</v>
      </c>
    </row>
    <row r="65" spans="1:12" x14ac:dyDescent="0.2">
      <c r="A65" s="10" t="s">
        <v>21</v>
      </c>
      <c r="B65" s="1">
        <v>126.64649084882549</v>
      </c>
      <c r="F65" s="15" t="s">
        <v>50</v>
      </c>
      <c r="G65" s="1">
        <v>0.40799999999999997</v>
      </c>
      <c r="H65" s="1">
        <v>0.33</v>
      </c>
      <c r="I65" s="1">
        <v>0.61599999999999999</v>
      </c>
      <c r="K65" s="1">
        <f>AVERAGE(G65:I65)</f>
        <v>0.45133333333333336</v>
      </c>
    </row>
    <row r="66" spans="1:12" x14ac:dyDescent="0.2">
      <c r="A66" s="10" t="s">
        <v>31</v>
      </c>
      <c r="B66" s="1">
        <v>115.2903876639285</v>
      </c>
      <c r="F66" s="15" t="s">
        <v>51</v>
      </c>
      <c r="G66" s="1">
        <v>0.54200000000000004</v>
      </c>
      <c r="H66" s="1">
        <v>0.44900000000000001</v>
      </c>
      <c r="I66" s="1">
        <v>0.57699999999999996</v>
      </c>
      <c r="K66" s="1">
        <f>AVERAGE(G66:H66)</f>
        <v>0.49550000000000005</v>
      </c>
    </row>
    <row r="67" spans="1:12" x14ac:dyDescent="0.2">
      <c r="A67" s="10" t="s">
        <v>24</v>
      </c>
      <c r="B67" s="1">
        <v>97.449200172935576</v>
      </c>
      <c r="F67" s="15" t="s">
        <v>4</v>
      </c>
      <c r="G67" s="1">
        <v>0.437</v>
      </c>
      <c r="H67" s="1">
        <v>0.315</v>
      </c>
      <c r="I67" s="1">
        <v>0.36</v>
      </c>
      <c r="K67" s="1">
        <f>AVERAGE(H67:I67)</f>
        <v>0.33750000000000002</v>
      </c>
      <c r="L67" s="1">
        <f>K67/K72</f>
        <v>0.55877483443708609</v>
      </c>
    </row>
    <row r="68" spans="1:12" x14ac:dyDescent="0.2">
      <c r="A68" s="10" t="s">
        <v>25</v>
      </c>
      <c r="B68" s="1">
        <v>94.941634241245126</v>
      </c>
      <c r="F68" s="15" t="s">
        <v>58</v>
      </c>
      <c r="G68" s="1">
        <v>0.47499999999999998</v>
      </c>
      <c r="H68" s="1">
        <v>0.30199999999999999</v>
      </c>
      <c r="I68" s="1">
        <v>0.56399999999999995</v>
      </c>
      <c r="J68" s="1">
        <v>0.35</v>
      </c>
      <c r="K68" s="1">
        <f>AVERAGE(G68,I68,H68,J68)</f>
        <v>0.42274999999999996</v>
      </c>
      <c r="L68" s="1">
        <f>K68/K72</f>
        <v>0.69991721854304623</v>
      </c>
    </row>
    <row r="69" spans="1:12" x14ac:dyDescent="0.2">
      <c r="A69" s="10" t="s">
        <v>26</v>
      </c>
      <c r="B69" s="1">
        <v>35.365326415910076</v>
      </c>
      <c r="F69" s="15" t="s">
        <v>59</v>
      </c>
      <c r="G69" s="1">
        <v>0.189</v>
      </c>
      <c r="H69" s="1">
        <v>0.45700000000000002</v>
      </c>
      <c r="I69" s="1">
        <v>0.67700000000000005</v>
      </c>
      <c r="J69" s="1">
        <v>0.49299999999999999</v>
      </c>
      <c r="K69" s="1">
        <f>AVERAGE(J69,I69,H69)</f>
        <v>0.54233333333333333</v>
      </c>
      <c r="L69" s="1">
        <f>K69/K72</f>
        <v>0.89790286975717426</v>
      </c>
    </row>
    <row r="70" spans="1:12" x14ac:dyDescent="0.2">
      <c r="A70" s="10" t="s">
        <v>27</v>
      </c>
      <c r="B70" s="1">
        <v>29.874621703415478</v>
      </c>
      <c r="F70" s="15" t="s">
        <v>61</v>
      </c>
      <c r="G70" s="1">
        <v>0.66300000000000003</v>
      </c>
      <c r="H70" s="1">
        <v>0.67500000000000004</v>
      </c>
      <c r="I70" s="1">
        <v>0.59899999999999998</v>
      </c>
      <c r="K70" s="1">
        <f>AVERAGE(G70:I70)</f>
        <v>0.64566666666666672</v>
      </c>
      <c r="L70" s="1">
        <f>AVERAGE(K70/K72)</f>
        <v>1.0689845474613686</v>
      </c>
    </row>
    <row r="71" spans="1:12" x14ac:dyDescent="0.2">
      <c r="A71" s="10" t="s">
        <v>46</v>
      </c>
      <c r="B71" s="1">
        <v>87.80804150453956</v>
      </c>
      <c r="F71" s="15" t="s">
        <v>60</v>
      </c>
      <c r="G71" s="1">
        <v>0.59</v>
      </c>
      <c r="H71" s="1">
        <v>0.59799999999999998</v>
      </c>
      <c r="I71" s="1">
        <v>0.59299999999999997</v>
      </c>
      <c r="K71" s="1">
        <f>AVERAGE(G71:I71)</f>
        <v>0.59366666666666668</v>
      </c>
      <c r="L71" s="1">
        <f>AVERAGE(K71/K72)</f>
        <v>0.98289183222958043</v>
      </c>
    </row>
    <row r="72" spans="1:12" x14ac:dyDescent="0.2">
      <c r="A72" s="10" t="s">
        <v>28</v>
      </c>
      <c r="B72" s="1">
        <v>73.929961089494157</v>
      </c>
      <c r="F72" s="15" t="s">
        <v>7</v>
      </c>
      <c r="G72" s="1">
        <v>0.73199999999999998</v>
      </c>
      <c r="H72" s="1">
        <v>0.53700000000000003</v>
      </c>
      <c r="I72" s="1">
        <v>0.54300000000000004</v>
      </c>
      <c r="K72" s="9">
        <f>AVERAGE(G72:I72)</f>
        <v>0.60400000000000009</v>
      </c>
    </row>
    <row r="73" spans="1:12" x14ac:dyDescent="0.2">
      <c r="A73" s="10" t="s">
        <v>29</v>
      </c>
      <c r="B73" s="1">
        <v>65.773166162271224</v>
      </c>
      <c r="F73" s="15" t="s">
        <v>1</v>
      </c>
      <c r="G73" s="1">
        <v>0.54100000000000004</v>
      </c>
      <c r="H73" s="1">
        <v>0.63200000000000001</v>
      </c>
      <c r="K73" s="1">
        <f>AVERAGE(G73:H73)</f>
        <v>0.58650000000000002</v>
      </c>
    </row>
    <row r="74" spans="1:12" x14ac:dyDescent="0.2">
      <c r="A74" s="10" t="s">
        <v>30</v>
      </c>
      <c r="B74" s="1">
        <v>54.690877648076096</v>
      </c>
    </row>
    <row r="75" spans="1:12" x14ac:dyDescent="0.2">
      <c r="A75" s="15" t="s">
        <v>47</v>
      </c>
      <c r="C75" s="1">
        <v>84.128878281622917</v>
      </c>
      <c r="D75" s="1">
        <f>K62/K72</f>
        <v>0.94039735099337729</v>
      </c>
    </row>
    <row r="76" spans="1:12" x14ac:dyDescent="0.2">
      <c r="A76" s="15" t="s">
        <v>48</v>
      </c>
      <c r="C76" s="1">
        <v>51.640811455847256</v>
      </c>
      <c r="D76" s="1">
        <f>K63/K72</f>
        <v>0.85264900662251641</v>
      </c>
    </row>
    <row r="77" spans="1:12" x14ac:dyDescent="0.2">
      <c r="A77" s="15" t="s">
        <v>49</v>
      </c>
      <c r="C77" s="1">
        <v>74.761336515513136</v>
      </c>
      <c r="D77" s="1">
        <f>AVERAGE(K64/K72)</f>
        <v>1.0215231788079469</v>
      </c>
    </row>
    <row r="78" spans="1:12" x14ac:dyDescent="0.2">
      <c r="A78" s="15" t="s">
        <v>50</v>
      </c>
      <c r="C78" s="1">
        <v>61.3365155131265</v>
      </c>
      <c r="D78" s="1">
        <f>AVERAGE(K65/K72)</f>
        <v>0.74724061810154518</v>
      </c>
    </row>
    <row r="79" spans="1:12" x14ac:dyDescent="0.2">
      <c r="A79" s="15" t="s">
        <v>51</v>
      </c>
      <c r="C79" s="1">
        <v>49.71658711217183</v>
      </c>
      <c r="D79" s="1">
        <f>AVERAGE(K66/K72)</f>
        <v>0.82036423841059603</v>
      </c>
    </row>
    <row r="80" spans="1:12" x14ac:dyDescent="0.2">
      <c r="A80" s="15" t="s">
        <v>4</v>
      </c>
      <c r="C80" s="1">
        <v>39.08114558472554</v>
      </c>
      <c r="D80" s="1">
        <v>0.55877483443708609</v>
      </c>
    </row>
    <row r="81" spans="1:4" x14ac:dyDescent="0.2">
      <c r="A81" s="15" t="s">
        <v>52</v>
      </c>
      <c r="C81" s="1">
        <v>41.348448687350839</v>
      </c>
    </row>
    <row r="82" spans="1:4" x14ac:dyDescent="0.2">
      <c r="A82" s="15" t="s">
        <v>53</v>
      </c>
      <c r="C82" s="1">
        <v>28.326372315035801</v>
      </c>
    </row>
    <row r="83" spans="1:4" x14ac:dyDescent="0.2">
      <c r="A83" s="15" t="s">
        <v>54</v>
      </c>
      <c r="C83" s="1">
        <v>26.849642004773273</v>
      </c>
    </row>
    <row r="84" spans="1:4" x14ac:dyDescent="0.2">
      <c r="A84" s="15" t="s">
        <v>55</v>
      </c>
      <c r="C84" s="1">
        <v>20.316229116945106</v>
      </c>
    </row>
    <row r="85" spans="1:4" x14ac:dyDescent="0.2">
      <c r="A85" s="15" t="s">
        <v>58</v>
      </c>
      <c r="D85" s="1" t="e">
        <f>C85/C89</f>
        <v>#DIV/0!</v>
      </c>
    </row>
    <row r="86" spans="1:4" x14ac:dyDescent="0.2">
      <c r="A86" s="15" t="s">
        <v>59</v>
      </c>
      <c r="D86" s="1" t="e">
        <f>C86/C89</f>
        <v>#DIV/0!</v>
      </c>
    </row>
    <row r="87" spans="1:4" x14ac:dyDescent="0.2">
      <c r="A87" s="15" t="s">
        <v>61</v>
      </c>
      <c r="D87" s="1" t="e">
        <f>AVERAGE(C87/C89)</f>
        <v>#DIV/0!</v>
      </c>
    </row>
    <row r="88" spans="1:4" x14ac:dyDescent="0.2">
      <c r="A88" s="15" t="s">
        <v>60</v>
      </c>
      <c r="D88" s="1" t="e">
        <f>AVERAGE(C88/C89)</f>
        <v>#DIV/0!</v>
      </c>
    </row>
  </sheetData>
  <pageMargins left="0.7" right="0.7" top="0.75" bottom="0.75" header="0.3" footer="0.3"/>
  <pageSetup orientation="portrait" r:id="rId1"/>
  <ignoredErrors>
    <ignoredError sqref="D85:D88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opLeftCell="A10" workbookViewId="0">
      <selection activeCell="P9" sqref="P9:P20"/>
    </sheetView>
  </sheetViews>
  <sheetFormatPr defaultColWidth="9.125" defaultRowHeight="14.25" x14ac:dyDescent="0.2"/>
  <cols>
    <col min="1" max="1" width="14.75" style="8" bestFit="1" customWidth="1"/>
    <col min="2" max="2" width="14.75" style="8" customWidth="1"/>
    <col min="3" max="7" width="9.125" style="8"/>
    <col min="8" max="9" width="16" style="8" bestFit="1" customWidth="1"/>
    <col min="10" max="15" width="24" style="8" bestFit="1" customWidth="1"/>
    <col min="16" max="16384" width="9.125" style="8"/>
  </cols>
  <sheetData>
    <row r="1" spans="1:18" x14ac:dyDescent="0.2">
      <c r="A1" s="7" t="s">
        <v>41</v>
      </c>
    </row>
    <row r="2" spans="1:18" x14ac:dyDescent="0.2">
      <c r="A2" s="7" t="s">
        <v>44</v>
      </c>
    </row>
    <row r="3" spans="1:18" x14ac:dyDescent="0.2">
      <c r="A3" s="7" t="s">
        <v>40</v>
      </c>
    </row>
    <row r="4" spans="1:18" x14ac:dyDescent="0.2">
      <c r="B4" s="10" t="s">
        <v>1</v>
      </c>
      <c r="C4" s="10" t="s">
        <v>18</v>
      </c>
      <c r="D4" s="10" t="s">
        <v>19</v>
      </c>
      <c r="E4" s="10" t="s">
        <v>2</v>
      </c>
      <c r="F4" s="10" t="s">
        <v>20</v>
      </c>
      <c r="G4" s="10" t="s">
        <v>21</v>
      </c>
      <c r="H4" s="10" t="s">
        <v>31</v>
      </c>
      <c r="I4" s="10" t="s">
        <v>24</v>
      </c>
      <c r="J4" s="10" t="s">
        <v>25</v>
      </c>
      <c r="K4" s="10" t="s">
        <v>26</v>
      </c>
      <c r="L4" s="10" t="s">
        <v>27</v>
      </c>
      <c r="M4" s="10" t="s">
        <v>28</v>
      </c>
      <c r="N4" s="10" t="s">
        <v>29</v>
      </c>
      <c r="O4" s="10" t="s">
        <v>30</v>
      </c>
      <c r="P4" s="10" t="s">
        <v>7</v>
      </c>
    </row>
    <row r="5" spans="1:18" x14ac:dyDescent="0.2">
      <c r="B5" s="8">
        <v>0.39200000000000002</v>
      </c>
      <c r="C5" s="8">
        <v>0.64900000000000002</v>
      </c>
      <c r="D5" s="8">
        <v>0.51300000000000001</v>
      </c>
      <c r="E5" s="8">
        <v>0.47099999999999997</v>
      </c>
      <c r="F5" s="8">
        <v>0.59299999999999997</v>
      </c>
      <c r="G5" s="8">
        <v>0.63</v>
      </c>
      <c r="H5" s="8">
        <v>0.38900000000000001</v>
      </c>
      <c r="I5" s="8">
        <v>0.52300000000000002</v>
      </c>
      <c r="J5" s="8">
        <v>0.44800000000000001</v>
      </c>
      <c r="K5" s="8">
        <v>0.183</v>
      </c>
      <c r="L5" s="8">
        <v>0.222</v>
      </c>
      <c r="M5" s="8">
        <v>0.437</v>
      </c>
      <c r="N5" s="8">
        <v>0.33100000000000002</v>
      </c>
      <c r="O5" s="8">
        <v>0.40799999999999997</v>
      </c>
      <c r="P5" s="8">
        <v>0.45600000000000002</v>
      </c>
      <c r="R5" s="8">
        <f>AVERAGE(P5:P20)</f>
        <v>0.50162499999999999</v>
      </c>
    </row>
    <row r="6" spans="1:18" x14ac:dyDescent="0.2">
      <c r="B6" s="8">
        <v>0.41899999999999998</v>
      </c>
      <c r="C6" s="8">
        <v>0.66300000000000003</v>
      </c>
      <c r="D6" s="8">
        <v>0.60599999999999998</v>
      </c>
      <c r="E6" s="8">
        <v>0.41299999999999998</v>
      </c>
      <c r="F6" s="8">
        <v>0.63600000000000001</v>
      </c>
      <c r="G6" s="8">
        <v>0.62</v>
      </c>
      <c r="H6" s="8">
        <v>0.442</v>
      </c>
      <c r="I6" s="8">
        <v>0.55700000000000005</v>
      </c>
      <c r="J6" s="8">
        <v>0.45600000000000002</v>
      </c>
      <c r="K6" s="8">
        <v>0.28299999999999997</v>
      </c>
      <c r="L6" s="8">
        <v>0.32300000000000001</v>
      </c>
      <c r="M6" s="8">
        <v>0.624</v>
      </c>
      <c r="N6" s="8">
        <v>0.38300000000000001</v>
      </c>
      <c r="O6" s="8">
        <v>0.315</v>
      </c>
      <c r="P6" s="8">
        <v>0.56100000000000005</v>
      </c>
      <c r="R6" s="8">
        <f>AVERAGE(P6,P13,P15,P16,P17,P18,P19)</f>
        <v>0.55800000000000005</v>
      </c>
    </row>
    <row r="7" spans="1:18" x14ac:dyDescent="0.2">
      <c r="B7" s="8">
        <v>0.42799999999999999</v>
      </c>
      <c r="C7" s="8">
        <v>0.55500000000000005</v>
      </c>
      <c r="D7" s="8">
        <v>0.65600000000000003</v>
      </c>
      <c r="E7" s="8">
        <v>0.41899999999999998</v>
      </c>
      <c r="F7" s="8">
        <v>0.76700000000000002</v>
      </c>
      <c r="G7" s="8">
        <v>0.64200000000000002</v>
      </c>
      <c r="H7" s="8">
        <v>0.374</v>
      </c>
      <c r="I7" s="8">
        <v>0.45400000000000001</v>
      </c>
      <c r="J7" s="8">
        <v>0.54800000000000004</v>
      </c>
      <c r="K7" s="8">
        <v>0.20899999999999999</v>
      </c>
      <c r="L7" s="8">
        <v>0.36599999999999999</v>
      </c>
      <c r="M7" s="8">
        <v>0.39</v>
      </c>
      <c r="N7" s="8">
        <v>0.53200000000000003</v>
      </c>
      <c r="O7" s="8">
        <v>0.41399999999999998</v>
      </c>
      <c r="P7" s="8">
        <v>0.74299999999999999</v>
      </c>
      <c r="R7" s="7">
        <f>AVERAGE(P7,P14,P6,P13,P15,P16,P17,P18,P19)</f>
        <v>0.5932222222222221</v>
      </c>
    </row>
    <row r="8" spans="1:18" x14ac:dyDescent="0.2">
      <c r="B8" s="8">
        <v>0.54700000000000004</v>
      </c>
      <c r="C8" s="8">
        <v>0.60099999999999998</v>
      </c>
      <c r="D8" s="8">
        <v>0.55800000000000005</v>
      </c>
      <c r="E8" s="8">
        <v>0.44500000000000001</v>
      </c>
      <c r="F8" s="8">
        <v>0.68400000000000005</v>
      </c>
      <c r="G8" s="8">
        <v>0.25900000000000001</v>
      </c>
      <c r="H8" s="8">
        <v>0.23799999999999999</v>
      </c>
      <c r="I8" s="8">
        <v>0.39</v>
      </c>
      <c r="J8" s="8">
        <v>0.34699999999999998</v>
      </c>
      <c r="K8" s="8">
        <v>0.23799999999999999</v>
      </c>
      <c r="L8" s="8">
        <v>0.26900000000000002</v>
      </c>
      <c r="M8" s="8">
        <v>0.36</v>
      </c>
      <c r="N8" s="8">
        <v>0.40699999999999997</v>
      </c>
      <c r="O8" s="8">
        <v>0.439</v>
      </c>
      <c r="P8" s="8">
        <v>0.28999999999999998</v>
      </c>
    </row>
    <row r="9" spans="1:18" x14ac:dyDescent="0.2">
      <c r="P9" s="8">
        <v>0.438</v>
      </c>
    </row>
    <row r="10" spans="1:18" x14ac:dyDescent="0.2">
      <c r="B10" s="8">
        <f>AVERAGE(B5:B8)</f>
        <v>0.44650000000000001</v>
      </c>
      <c r="C10" s="8">
        <f>AVERAGE(C5:C8)</f>
        <v>0.61699999999999999</v>
      </c>
      <c r="D10" s="8">
        <f t="shared" ref="D10:O10" si="0">AVERAGE(D5:D8)</f>
        <v>0.58325000000000005</v>
      </c>
      <c r="E10" s="8">
        <f t="shared" si="0"/>
        <v>0.437</v>
      </c>
      <c r="F10" s="8">
        <f t="shared" si="0"/>
        <v>0.67</v>
      </c>
      <c r="G10" s="8">
        <f t="shared" si="0"/>
        <v>0.53774999999999995</v>
      </c>
      <c r="H10" s="8">
        <f t="shared" si="0"/>
        <v>0.36075000000000002</v>
      </c>
      <c r="I10" s="8">
        <f t="shared" si="0"/>
        <v>0.48099999999999998</v>
      </c>
      <c r="J10" s="8">
        <f t="shared" si="0"/>
        <v>0.44974999999999998</v>
      </c>
      <c r="K10" s="8">
        <f t="shared" si="0"/>
        <v>0.22824999999999998</v>
      </c>
      <c r="L10" s="8">
        <f t="shared" si="0"/>
        <v>0.29500000000000004</v>
      </c>
      <c r="M10" s="8">
        <f t="shared" si="0"/>
        <v>0.45274999999999999</v>
      </c>
      <c r="N10" s="8">
        <f t="shared" si="0"/>
        <v>0.41325000000000001</v>
      </c>
      <c r="O10" s="8">
        <f t="shared" si="0"/>
        <v>0.39400000000000002</v>
      </c>
      <c r="P10" s="8">
        <v>0.40500000000000003</v>
      </c>
    </row>
    <row r="11" spans="1:18" x14ac:dyDescent="0.2">
      <c r="B11" s="8">
        <f>AVERAGE(B6:B8)</f>
        <v>0.46466666666666673</v>
      </c>
      <c r="C11" s="8">
        <f>AVERAGE(C5,C6)</f>
        <v>0.65600000000000003</v>
      </c>
      <c r="D11" s="8">
        <f>AVERAGE(D6,D7,D8)</f>
        <v>0.60666666666666669</v>
      </c>
      <c r="E11" s="8">
        <f>AVERAGE(E5,E8)</f>
        <v>0.45799999999999996</v>
      </c>
      <c r="F11" s="8">
        <f>AVERAGE(F6,F8)</f>
        <v>0.66</v>
      </c>
      <c r="G11" s="8">
        <f>AVERAGE(G5:G7)</f>
        <v>0.6306666666666666</v>
      </c>
      <c r="H11" s="8">
        <f>AVERAGE(H5:H7)</f>
        <v>0.40166666666666667</v>
      </c>
      <c r="I11" s="8">
        <f>AVERAGE(I5,I6)</f>
        <v>0.54</v>
      </c>
      <c r="J11" s="8">
        <f>AVERAGE(J5,J6)</f>
        <v>0.45200000000000001</v>
      </c>
      <c r="K11" s="8">
        <f>AVERAGE(K8,K7)</f>
        <v>0.22349999999999998</v>
      </c>
      <c r="L11" s="8">
        <f>AVERAGE(L6,L7)</f>
        <v>0.34450000000000003</v>
      </c>
      <c r="M11" s="8">
        <f>AVERAGE(M5,M7,M8)</f>
        <v>0.39566666666666661</v>
      </c>
      <c r="N11" s="8">
        <f>AVERAGE(N5:N6)</f>
        <v>0.35699999999999998</v>
      </c>
      <c r="O11" s="8">
        <f>AVERAGE(O5,O7,O8)</f>
        <v>0.42033333333333328</v>
      </c>
      <c r="P11" s="8">
        <v>0.434</v>
      </c>
    </row>
    <row r="12" spans="1:18" x14ac:dyDescent="0.2">
      <c r="B12" s="8">
        <f>AVERAGE(B6:B7)</f>
        <v>0.42349999999999999</v>
      </c>
      <c r="C12" s="8">
        <f>AVERAGE(C5,C6,C8)</f>
        <v>0.63766666666666671</v>
      </c>
      <c r="E12" s="8">
        <f>AVERAGE(E6,E7)</f>
        <v>0.41599999999999998</v>
      </c>
      <c r="F12" s="8">
        <f>AVERAGE(F5,F6,F8)</f>
        <v>0.63766666666666671</v>
      </c>
      <c r="H12" s="8">
        <f>AVERAGE(H5,H7)</f>
        <v>0.38150000000000001</v>
      </c>
      <c r="I12" s="8">
        <f>AVERAGE(I5,I6,I7)</f>
        <v>0.51133333333333331</v>
      </c>
      <c r="J12" s="8">
        <f>AVERAGE(J5,J6,J8)</f>
        <v>0.41699999999999998</v>
      </c>
      <c r="K12" s="8">
        <f>AVERAGE(K5,K7,K8)</f>
        <v>0.21</v>
      </c>
      <c r="L12" s="8">
        <f>AVERAGE(L5,L8)</f>
        <v>0.2455</v>
      </c>
      <c r="M12" s="8">
        <f>AVERAGE(M7:M8)</f>
        <v>0.375</v>
      </c>
      <c r="N12" s="8">
        <f>AVERAGE(N5,N6,N8)</f>
        <v>0.37366666666666665</v>
      </c>
      <c r="O12" s="8">
        <f>AVERAGE(O5,O7)</f>
        <v>0.41099999999999998</v>
      </c>
      <c r="P12" s="8">
        <v>0.27</v>
      </c>
    </row>
    <row r="13" spans="1:18" x14ac:dyDescent="0.2">
      <c r="I13" s="8">
        <f>AVERAGE(I7,I8)</f>
        <v>0.42200000000000004</v>
      </c>
      <c r="P13" s="8">
        <v>0.51</v>
      </c>
    </row>
    <row r="14" spans="1:18" x14ac:dyDescent="0.2">
      <c r="P14" s="8">
        <v>0.69</v>
      </c>
    </row>
    <row r="15" spans="1:18" x14ac:dyDescent="0.2">
      <c r="B15" s="6">
        <f>B10/A16</f>
        <v>0.75266903914590766</v>
      </c>
      <c r="C15" s="6">
        <f>C10/A16</f>
        <v>1.0400824124367862</v>
      </c>
      <c r="D15" s="6">
        <f>D10/A16</f>
        <v>0.98318973590560055</v>
      </c>
      <c r="E15" s="6">
        <f>E10/A16</f>
        <v>0.73665480427046282</v>
      </c>
      <c r="F15" s="6">
        <f>F10/A16</f>
        <v>1.1294249859524259</v>
      </c>
      <c r="G15" s="6">
        <f>G10/A16</f>
        <v>0.90648997939689091</v>
      </c>
      <c r="H15" s="6">
        <f>H10/A16</f>
        <v>0.60811949803333976</v>
      </c>
      <c r="I15" s="6">
        <f>I10/A16</f>
        <v>0.81082599737778627</v>
      </c>
      <c r="J15" s="6">
        <f>J10/A16</f>
        <v>0.75814759318224401</v>
      </c>
      <c r="K15" s="6">
        <f>K10/A16</f>
        <v>0.38476306424424056</v>
      </c>
      <c r="L15" s="6">
        <f>L10/A16</f>
        <v>0.49728413560591889</v>
      </c>
      <c r="M15" s="6">
        <f>M10/A16</f>
        <v>0.76320471998501604</v>
      </c>
      <c r="N15" s="6">
        <f>N10/A16</f>
        <v>0.69661921708185071</v>
      </c>
      <c r="O15" s="6">
        <f>O10/A16</f>
        <v>0.66416932009739671</v>
      </c>
      <c r="P15" s="8">
        <v>0.54900000000000004</v>
      </c>
    </row>
    <row r="16" spans="1:18" x14ac:dyDescent="0.2">
      <c r="A16" s="7">
        <v>0.5932222222222221</v>
      </c>
      <c r="B16" s="6">
        <f>B11/A16</f>
        <v>0.78329275145158295</v>
      </c>
      <c r="C16" s="6">
        <f>C11/A16</f>
        <v>1.1058250608728228</v>
      </c>
      <c r="D16" s="6">
        <f>D11/A16</f>
        <v>1.0226634201161269</v>
      </c>
      <c r="E16" s="6">
        <f>E11/A16</f>
        <v>0.77205469188986708</v>
      </c>
      <c r="F16" s="6">
        <f>F11/A16</f>
        <v>1.1125678966098522</v>
      </c>
      <c r="G16" s="6">
        <f>G11/A16</f>
        <v>1.0631204345383032</v>
      </c>
      <c r="H16" s="6">
        <f>H11/A16</f>
        <v>0.6770930885933697</v>
      </c>
      <c r="I16" s="6">
        <f>I11/A16</f>
        <v>0.91028282449897013</v>
      </c>
      <c r="J16" s="6">
        <f>J11/A16</f>
        <v>0.76194043828432312</v>
      </c>
      <c r="K16" s="6">
        <f>K11/A16</f>
        <v>0.37675594680651814</v>
      </c>
      <c r="L16" s="6">
        <f>L11/A16</f>
        <v>0.5807267278516578</v>
      </c>
      <c r="M16" s="6">
        <f>M11/A16</f>
        <v>0.66697883498782551</v>
      </c>
      <c r="N16" s="6">
        <f>N11/A16</f>
        <v>0.60179808952987457</v>
      </c>
      <c r="O16" s="6">
        <f>O11/A16</f>
        <v>0.70855965536617349</v>
      </c>
      <c r="P16" s="8">
        <v>0.57299999999999995</v>
      </c>
    </row>
    <row r="17" spans="1:17" x14ac:dyDescent="0.2">
      <c r="B17" s="6">
        <f>B12/A16</f>
        <v>0.71389773365798848</v>
      </c>
      <c r="C17" s="6">
        <f>C12/A16</f>
        <v>1.0749203970781047</v>
      </c>
      <c r="D17" s="6"/>
      <c r="E17" s="6">
        <f>E12/A16</f>
        <v>0.70125491665105832</v>
      </c>
      <c r="F17" s="6">
        <f>F12/A16</f>
        <v>1.0749203970781047</v>
      </c>
      <c r="G17" s="6"/>
      <c r="H17" s="6">
        <f>H12/A16</f>
        <v>0.64309795841917972</v>
      </c>
      <c r="I17" s="6">
        <f>I12/A16</f>
        <v>0.86195916838359254</v>
      </c>
      <c r="J17" s="6">
        <f>J12/A16</f>
        <v>0.70294062558531567</v>
      </c>
      <c r="K17" s="6">
        <f>K12/A16</f>
        <v>0.35399887619404391</v>
      </c>
      <c r="L17" s="6">
        <f>L12/A16</f>
        <v>0.41384154336017986</v>
      </c>
      <c r="M17" s="6">
        <f>M12/A16</f>
        <v>0.63214085034650702</v>
      </c>
      <c r="N17" s="6">
        <f>N12/A16</f>
        <v>0.62989323843416378</v>
      </c>
      <c r="O17" s="6">
        <f>O12/A16</f>
        <v>0.69282637197977159</v>
      </c>
      <c r="P17" s="8">
        <v>0.58399999999999996</v>
      </c>
    </row>
    <row r="18" spans="1:17" x14ac:dyDescent="0.2">
      <c r="B18" s="6"/>
      <c r="C18" s="6"/>
      <c r="D18" s="6"/>
      <c r="E18" s="6"/>
      <c r="F18" s="6"/>
      <c r="G18" s="6"/>
      <c r="H18" s="6"/>
      <c r="I18" s="6">
        <f>I13/A16</f>
        <v>0.71136917025660262</v>
      </c>
      <c r="J18" s="6"/>
      <c r="K18" s="6"/>
      <c r="L18" s="6"/>
      <c r="M18" s="6"/>
      <c r="N18" s="6"/>
      <c r="O18" s="6"/>
      <c r="P18" s="8">
        <v>0.54500000000000004</v>
      </c>
    </row>
    <row r="19" spans="1:17" x14ac:dyDescent="0.2">
      <c r="P19" s="8">
        <v>0.58399999999999996</v>
      </c>
    </row>
    <row r="20" spans="1:17" x14ac:dyDescent="0.2">
      <c r="P20" s="8">
        <v>0.39400000000000002</v>
      </c>
    </row>
    <row r="21" spans="1:17" x14ac:dyDescent="0.2">
      <c r="P21" s="7">
        <v>0.5932222222222221</v>
      </c>
    </row>
    <row r="24" spans="1:17" x14ac:dyDescent="0.2">
      <c r="A24" s="1" t="s">
        <v>32</v>
      </c>
    </row>
    <row r="25" spans="1:17" x14ac:dyDescent="0.2">
      <c r="A25" s="1"/>
      <c r="B25" s="8" t="s">
        <v>33</v>
      </c>
      <c r="C25" s="1" t="s">
        <v>34</v>
      </c>
      <c r="D25" s="8" t="s">
        <v>35</v>
      </c>
      <c r="E25" s="8" t="s">
        <v>36</v>
      </c>
      <c r="F25" s="8" t="s">
        <v>37</v>
      </c>
      <c r="G25" s="8" t="s">
        <v>38</v>
      </c>
      <c r="H25" s="8" t="s">
        <v>26</v>
      </c>
      <c r="I25" s="8" t="s">
        <v>27</v>
      </c>
      <c r="J25" s="8" t="s">
        <v>28</v>
      </c>
      <c r="K25" s="8" t="s">
        <v>29</v>
      </c>
      <c r="L25" s="8" t="s">
        <v>30</v>
      </c>
      <c r="M25" s="8" t="s">
        <v>7</v>
      </c>
    </row>
    <row r="26" spans="1:17" x14ac:dyDescent="0.2">
      <c r="A26" s="1"/>
      <c r="B26" s="1">
        <v>0.58399999999999996</v>
      </c>
      <c r="C26" s="1">
        <v>0.443</v>
      </c>
      <c r="D26" s="1">
        <v>0.71</v>
      </c>
      <c r="E26" s="1">
        <v>0.624</v>
      </c>
      <c r="F26" s="1">
        <v>0.59099999999999997</v>
      </c>
      <c r="G26" s="1">
        <v>0.623</v>
      </c>
      <c r="H26" s="1">
        <v>0.191</v>
      </c>
      <c r="I26" s="1">
        <v>0.222</v>
      </c>
      <c r="J26" s="1">
        <v>0.35099999999999998</v>
      </c>
      <c r="K26" s="1">
        <v>0.40699999999999997</v>
      </c>
      <c r="L26" s="1">
        <v>0.216</v>
      </c>
      <c r="M26" s="1">
        <v>0.433</v>
      </c>
    </row>
    <row r="27" spans="1:17" x14ac:dyDescent="0.2">
      <c r="A27" s="1"/>
      <c r="B27" s="1">
        <v>0.93799999999999994</v>
      </c>
      <c r="C27" s="1">
        <v>0.41499999999999998</v>
      </c>
      <c r="D27" s="1">
        <v>0.78600000000000003</v>
      </c>
      <c r="E27" s="1">
        <v>0.40600000000000003</v>
      </c>
      <c r="F27" s="1">
        <v>0.63700000000000001</v>
      </c>
      <c r="G27" s="1">
        <v>0.41299999999999998</v>
      </c>
      <c r="H27" s="1">
        <v>0.23</v>
      </c>
      <c r="I27" s="1">
        <v>0.17699999999999999</v>
      </c>
      <c r="J27" s="1">
        <v>0.47499999999999998</v>
      </c>
      <c r="K27" s="1">
        <v>8.1000000000000003E-2</v>
      </c>
      <c r="L27" s="1">
        <v>0.44400000000000001</v>
      </c>
      <c r="M27" s="1">
        <v>0.56299999999999994</v>
      </c>
    </row>
    <row r="28" spans="1:17" x14ac:dyDescent="0.2">
      <c r="A28" s="1"/>
      <c r="B28" s="1"/>
      <c r="C28" s="1"/>
      <c r="D28" s="1"/>
      <c r="E28" s="1"/>
      <c r="F28" s="1"/>
      <c r="G28" s="1"/>
      <c r="H28" s="1"/>
      <c r="Q28" s="1"/>
    </row>
    <row r="29" spans="1:17" x14ac:dyDescent="0.2">
      <c r="A29" s="1"/>
      <c r="B29" s="1"/>
      <c r="C29" s="1"/>
      <c r="D29" s="1"/>
      <c r="E29" s="1"/>
      <c r="F29" s="1"/>
      <c r="Q29" s="1"/>
    </row>
    <row r="30" spans="1:17" x14ac:dyDescent="0.2">
      <c r="A30" s="1"/>
      <c r="B30" s="1"/>
      <c r="C30" s="1"/>
      <c r="D30" s="1"/>
      <c r="E30" s="1"/>
      <c r="F30" s="1"/>
    </row>
    <row r="31" spans="1:17" x14ac:dyDescent="0.2">
      <c r="A31" s="1"/>
      <c r="B31" s="1"/>
      <c r="C31" s="1"/>
      <c r="D31" s="1"/>
      <c r="E31" s="1"/>
      <c r="F31" s="1"/>
    </row>
    <row r="32" spans="1:17" x14ac:dyDescent="0.2">
      <c r="A32" s="1"/>
      <c r="B32" s="1"/>
      <c r="C32" s="1"/>
      <c r="D32" s="1"/>
      <c r="E32" s="1"/>
      <c r="F32" s="1"/>
    </row>
    <row r="33" spans="1:6" x14ac:dyDescent="0.2">
      <c r="A33" s="1"/>
      <c r="B33" s="1"/>
      <c r="C33" s="1"/>
      <c r="D33" s="1"/>
      <c r="E33" s="1"/>
      <c r="F33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zoomScale="112" zoomScaleNormal="112" workbookViewId="0">
      <selection activeCell="Q10" sqref="Q10:Q13"/>
    </sheetView>
  </sheetViews>
  <sheetFormatPr defaultColWidth="9.125" defaultRowHeight="14.25" x14ac:dyDescent="0.2"/>
  <cols>
    <col min="1" max="1" width="15.875" style="1" bestFit="1" customWidth="1"/>
    <col min="2" max="6" width="9.125" style="1"/>
    <col min="7" max="7" width="7.875" style="1" bestFit="1" customWidth="1"/>
    <col min="8" max="9" width="16" style="1" bestFit="1" customWidth="1"/>
    <col min="10" max="10" width="17" style="1" bestFit="1" customWidth="1"/>
    <col min="11" max="11" width="14" style="1" bestFit="1" customWidth="1"/>
    <col min="12" max="12" width="14" style="1" customWidth="1"/>
    <col min="13" max="13" width="16.875" style="1" bestFit="1" customWidth="1"/>
    <col min="14" max="16" width="24" style="1" bestFit="1" customWidth="1"/>
    <col min="17" max="16384" width="9.125" style="1"/>
  </cols>
  <sheetData>
    <row r="1" spans="1:19" x14ac:dyDescent="0.2">
      <c r="A1" s="7" t="s">
        <v>42</v>
      </c>
    </row>
    <row r="2" spans="1:19" x14ac:dyDescent="0.2">
      <c r="A2" s="7" t="s">
        <v>43</v>
      </c>
    </row>
    <row r="3" spans="1:19" x14ac:dyDescent="0.2">
      <c r="A3" s="7" t="s">
        <v>39</v>
      </c>
    </row>
    <row r="5" spans="1:19" x14ac:dyDescent="0.2">
      <c r="B5" s="10" t="s">
        <v>1</v>
      </c>
      <c r="C5" s="10" t="s">
        <v>18</v>
      </c>
      <c r="D5" s="10" t="s">
        <v>19</v>
      </c>
      <c r="E5" s="10" t="s">
        <v>2</v>
      </c>
      <c r="F5" s="10" t="s">
        <v>20</v>
      </c>
      <c r="G5" s="10" t="s">
        <v>21</v>
      </c>
      <c r="H5" s="10" t="s">
        <v>31</v>
      </c>
      <c r="I5" s="10" t="s">
        <v>24</v>
      </c>
      <c r="J5" s="10" t="s">
        <v>25</v>
      </c>
      <c r="K5" s="10" t="s">
        <v>26</v>
      </c>
      <c r="L5" s="10" t="s">
        <v>27</v>
      </c>
      <c r="M5" s="10" t="s">
        <v>46</v>
      </c>
      <c r="N5" s="10" t="s">
        <v>28</v>
      </c>
      <c r="O5" s="10" t="s">
        <v>29</v>
      </c>
      <c r="P5" s="10" t="s">
        <v>30</v>
      </c>
      <c r="Q5" s="10" t="s">
        <v>7</v>
      </c>
    </row>
    <row r="6" spans="1:19" x14ac:dyDescent="0.2">
      <c r="B6" s="8">
        <v>0.36099999999999999</v>
      </c>
      <c r="C6" s="8">
        <v>0.627</v>
      </c>
      <c r="D6" s="8">
        <v>0.76100000000000001</v>
      </c>
      <c r="E6" s="8">
        <v>0.52700000000000002</v>
      </c>
      <c r="F6" s="8">
        <v>0.66500000000000004</v>
      </c>
      <c r="G6" s="8">
        <v>0.754</v>
      </c>
      <c r="H6" s="8">
        <v>0.17699999999999999</v>
      </c>
      <c r="I6" s="8">
        <v>0.57899999999999996</v>
      </c>
      <c r="J6" s="8">
        <v>0.56299999999999994</v>
      </c>
      <c r="K6" s="8">
        <v>0.218</v>
      </c>
      <c r="L6" s="8">
        <v>0.187</v>
      </c>
      <c r="M6" s="8">
        <v>0.51500000000000001</v>
      </c>
      <c r="N6" s="8">
        <v>0.443</v>
      </c>
      <c r="O6" s="1">
        <v>0.442</v>
      </c>
      <c r="P6" s="1">
        <v>0.30599999999999999</v>
      </c>
      <c r="Q6" s="1">
        <v>0.60599999999999998</v>
      </c>
      <c r="S6" s="1">
        <f>AVERAGE(Q6:Q13)</f>
        <v>0.512625</v>
      </c>
    </row>
    <row r="7" spans="1:19" x14ac:dyDescent="0.2">
      <c r="B7" s="8">
        <v>0.47699999999999998</v>
      </c>
      <c r="C7" s="8">
        <v>0.64800000000000002</v>
      </c>
      <c r="D7" s="8">
        <v>0.72099999999999997</v>
      </c>
      <c r="E7" s="8">
        <v>0.47399999999999998</v>
      </c>
      <c r="F7" s="8">
        <v>0.74199999999999999</v>
      </c>
      <c r="G7" s="8">
        <v>0.71799999999999997</v>
      </c>
      <c r="H7" s="8">
        <v>0.69099999999999995</v>
      </c>
      <c r="I7" s="8">
        <v>0.57299999999999995</v>
      </c>
      <c r="J7" s="8">
        <v>0.60099999999999998</v>
      </c>
      <c r="K7" s="8">
        <v>0.221</v>
      </c>
      <c r="L7" s="8">
        <v>0.19900000000000001</v>
      </c>
      <c r="M7" s="8">
        <v>0.53700000000000003</v>
      </c>
      <c r="N7" s="8">
        <v>0.45300000000000001</v>
      </c>
      <c r="O7" s="1">
        <v>0.38700000000000001</v>
      </c>
      <c r="P7" s="1">
        <v>0.35299999999999998</v>
      </c>
      <c r="Q7" s="1">
        <v>0.48299999999999998</v>
      </c>
      <c r="S7" s="9">
        <f>AVERAGE(Q6,Q11,Q10,Q7,Q12,Q13)</f>
        <v>0.54700000000000004</v>
      </c>
    </row>
    <row r="8" spans="1:19" x14ac:dyDescent="0.2">
      <c r="B8" s="8">
        <v>0.39400000000000002</v>
      </c>
      <c r="C8" s="8">
        <v>0.72599999999999998</v>
      </c>
      <c r="D8" s="8">
        <v>0.68400000000000005</v>
      </c>
      <c r="E8" s="8">
        <v>0.43099999999999999</v>
      </c>
      <c r="F8" s="8">
        <v>0.74099999999999999</v>
      </c>
      <c r="G8" s="8">
        <v>0.72499999999999998</v>
      </c>
      <c r="H8" s="8">
        <v>0.627</v>
      </c>
      <c r="I8" s="8">
        <v>0.54800000000000004</v>
      </c>
      <c r="J8" s="8">
        <v>0.48299999999999998</v>
      </c>
      <c r="K8" s="8">
        <v>0.192</v>
      </c>
      <c r="L8" s="8">
        <v>0.16800000000000001</v>
      </c>
      <c r="M8" s="8">
        <v>0.53300000000000003</v>
      </c>
      <c r="N8" s="8">
        <v>0.40400000000000003</v>
      </c>
      <c r="O8" s="1">
        <v>0.312</v>
      </c>
      <c r="P8" s="1">
        <v>0.308</v>
      </c>
      <c r="Q8" s="1">
        <v>0.41</v>
      </c>
      <c r="S8" s="1">
        <f>AVERAGE(Q6,Q11,Q12,Q13)</f>
        <v>0.57825000000000004</v>
      </c>
    </row>
    <row r="9" spans="1:19" x14ac:dyDescent="0.2">
      <c r="B9" s="8">
        <v>0.44600000000000001</v>
      </c>
      <c r="C9" s="8">
        <v>0.80700000000000005</v>
      </c>
      <c r="D9" s="8">
        <v>0.61399999999999999</v>
      </c>
      <c r="E9" s="8">
        <v>0.35199999999999998</v>
      </c>
      <c r="F9" s="8">
        <v>0.72299999999999998</v>
      </c>
      <c r="G9" s="8">
        <v>0.56699999999999995</v>
      </c>
      <c r="H9" s="8">
        <v>0.68200000000000005</v>
      </c>
      <c r="I9" s="8">
        <v>0.55400000000000005</v>
      </c>
      <c r="J9" s="8">
        <v>0.42299999999999999</v>
      </c>
      <c r="K9" s="8">
        <v>0.187</v>
      </c>
      <c r="L9" s="8">
        <v>0.13700000000000001</v>
      </c>
      <c r="M9" s="8">
        <v>0.44600000000000001</v>
      </c>
      <c r="N9" s="8">
        <v>0.41</v>
      </c>
      <c r="O9" s="1">
        <v>0.09</v>
      </c>
      <c r="P9" s="1">
        <v>0.29799999999999999</v>
      </c>
      <c r="Q9" s="1">
        <v>0.40899999999999997</v>
      </c>
    </row>
    <row r="10" spans="1:19" x14ac:dyDescent="0.2">
      <c r="Q10" s="1">
        <v>0.48599999999999999</v>
      </c>
    </row>
    <row r="11" spans="1:19" x14ac:dyDescent="0.2">
      <c r="Q11" s="1">
        <v>0.57399999999999995</v>
      </c>
    </row>
    <row r="12" spans="1:19" x14ac:dyDescent="0.2">
      <c r="B12" s="1">
        <f>AVERAGE(B6:B9)</f>
        <v>0.41949999999999998</v>
      </c>
      <c r="C12" s="1">
        <f t="shared" ref="C12:P12" si="0">AVERAGE(C6:C9)</f>
        <v>0.70199999999999996</v>
      </c>
      <c r="D12" s="1">
        <f t="shared" si="0"/>
        <v>0.69499999999999995</v>
      </c>
      <c r="E12" s="1">
        <f t="shared" si="0"/>
        <v>0.44599999999999995</v>
      </c>
      <c r="F12" s="1">
        <f t="shared" si="0"/>
        <v>0.71775</v>
      </c>
      <c r="G12" s="1">
        <f t="shared" si="0"/>
        <v>0.69100000000000006</v>
      </c>
      <c r="H12" s="1">
        <f t="shared" si="0"/>
        <v>0.54425000000000001</v>
      </c>
      <c r="I12" s="1">
        <f t="shared" si="0"/>
        <v>0.5635</v>
      </c>
      <c r="J12" s="1">
        <f t="shared" si="0"/>
        <v>0.51749999999999996</v>
      </c>
      <c r="K12" s="1">
        <f t="shared" si="0"/>
        <v>0.20450000000000002</v>
      </c>
      <c r="L12" s="1">
        <f t="shared" si="0"/>
        <v>0.17275000000000001</v>
      </c>
      <c r="M12" s="1">
        <f t="shared" si="0"/>
        <v>0.50775000000000003</v>
      </c>
      <c r="N12" s="1">
        <f t="shared" si="0"/>
        <v>0.42749999999999999</v>
      </c>
      <c r="O12" s="1">
        <f t="shared" si="0"/>
        <v>0.30775000000000002</v>
      </c>
      <c r="P12" s="1">
        <f t="shared" si="0"/>
        <v>0.31625000000000003</v>
      </c>
      <c r="Q12" s="1">
        <v>0.57399999999999995</v>
      </c>
    </row>
    <row r="13" spans="1:19" x14ac:dyDescent="0.2">
      <c r="B13" s="1">
        <f>AVERAGE(B6,B8)</f>
        <v>0.3775</v>
      </c>
      <c r="C13" s="1">
        <f>AVERAGE(C6,C7)</f>
        <v>0.63749999999999996</v>
      </c>
      <c r="D13" s="1">
        <f>AVERAGE(D8,D7,D9)</f>
        <v>0.67300000000000004</v>
      </c>
      <c r="E13" s="1">
        <f>AVERAGE(E6:E8)</f>
        <v>0.47733333333333333</v>
      </c>
      <c r="G13" s="1">
        <f>AVERAGE(G6:G8)</f>
        <v>0.73233333333333339</v>
      </c>
      <c r="H13" s="1">
        <f>AVERAGE(H7:H9)</f>
        <v>0.66666666666666663</v>
      </c>
      <c r="J13" s="1">
        <f>AVERAGE(J6,J9,J8)</f>
        <v>0.48966666666666664</v>
      </c>
      <c r="O13" s="1">
        <f>AVERAGE(O6:O7)</f>
        <v>0.41449999999999998</v>
      </c>
      <c r="P13" s="1">
        <f>AVERAGE(P6:P8)</f>
        <v>0.32233333333333336</v>
      </c>
      <c r="Q13" s="1">
        <v>0.55900000000000005</v>
      </c>
    </row>
    <row r="14" spans="1:19" x14ac:dyDescent="0.2">
      <c r="B14" s="1">
        <f>AVERAGE(B7,B9)</f>
        <v>0.46150000000000002</v>
      </c>
      <c r="C14" s="1">
        <f>AVERAGE(C6,C8,C7)</f>
        <v>0.66699999999999993</v>
      </c>
      <c r="D14" s="1">
        <f>AVERAGE(D7:D8)</f>
        <v>0.70250000000000001</v>
      </c>
      <c r="E14" s="1">
        <f>AVERAGE(E6:E7)</f>
        <v>0.50049999999999994</v>
      </c>
      <c r="J14" s="1">
        <f>AVERAGE(J8:J9)</f>
        <v>0.45299999999999996</v>
      </c>
      <c r="O14" s="1">
        <f>AVERAGE(O6:O8)</f>
        <v>0.38033333333333336</v>
      </c>
    </row>
    <row r="15" spans="1:19" x14ac:dyDescent="0.2">
      <c r="A15" s="8"/>
      <c r="B15" s="8"/>
      <c r="C15" s="8"/>
      <c r="D15" s="8"/>
      <c r="E15" s="8"/>
      <c r="F15" s="8"/>
      <c r="G15" s="8"/>
      <c r="H15" s="8"/>
      <c r="I15" s="8"/>
      <c r="J15" s="8">
        <f>AVERAGE(J6:J8)</f>
        <v>0.54899999999999993</v>
      </c>
      <c r="K15" s="8"/>
      <c r="L15" s="8"/>
      <c r="M15" s="8"/>
    </row>
    <row r="16" spans="1:19" x14ac:dyDescent="0.2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6" x14ac:dyDescent="0.2">
      <c r="A17" s="8"/>
      <c r="B17" s="8">
        <f>B12/S7</f>
        <v>0.76691042047531988</v>
      </c>
      <c r="C17" s="8">
        <f>C12/S7</f>
        <v>1.2833638025594147</v>
      </c>
      <c r="D17" s="8">
        <f>D12/S7</f>
        <v>1.2705667276051187</v>
      </c>
      <c r="E17" s="8">
        <f>E12/S7</f>
        <v>0.81535648994515519</v>
      </c>
      <c r="F17" s="8">
        <f>F12/S7</f>
        <v>1.3121572212065813</v>
      </c>
      <c r="G17" s="8">
        <f>G12/S7</f>
        <v>1.2632541133455211</v>
      </c>
      <c r="H17" s="8">
        <f>H12/S7</f>
        <v>0.99497257769652647</v>
      </c>
      <c r="I17" s="8">
        <f>I12/S7</f>
        <v>1.0301645338208409</v>
      </c>
      <c r="J17" s="8">
        <f>J12/S7</f>
        <v>0.94606946983546603</v>
      </c>
      <c r="K17" s="8">
        <f>K12/S7</f>
        <v>0.37385740402193784</v>
      </c>
      <c r="L17" s="8">
        <f>L12/S7</f>
        <v>0.31581352833638027</v>
      </c>
      <c r="M17" s="8">
        <f>M12/S7</f>
        <v>0.92824497257769656</v>
      </c>
      <c r="N17" s="1">
        <f>N12/S7</f>
        <v>0.78153564899451544</v>
      </c>
      <c r="O17" s="1">
        <f>O12/S7</f>
        <v>0.5626142595978062</v>
      </c>
      <c r="P17" s="1">
        <f>P12/S7</f>
        <v>0.57815356489945158</v>
      </c>
    </row>
    <row r="18" spans="1:16" x14ac:dyDescent="0.2">
      <c r="A18" s="8"/>
      <c r="B18" s="8">
        <f>B13/S7</f>
        <v>0.69012797074954291</v>
      </c>
      <c r="C18" s="8">
        <f>C13/S7</f>
        <v>1.1654478976234002</v>
      </c>
      <c r="D18" s="8">
        <f>D13/S7</f>
        <v>1.2303473491773309</v>
      </c>
      <c r="E18" s="8">
        <f>E13/S7</f>
        <v>0.87263863497867145</v>
      </c>
      <c r="F18" s="8"/>
      <c r="G18" s="8">
        <f>G13/S7</f>
        <v>1.3388177940280317</v>
      </c>
      <c r="H18" s="8">
        <f>H13/S7</f>
        <v>1.218769043266301</v>
      </c>
      <c r="I18" s="8"/>
      <c r="J18" s="8">
        <f>J13/S7</f>
        <v>0.89518586227909802</v>
      </c>
      <c r="K18" s="8"/>
      <c r="L18" s="8"/>
      <c r="M18" s="8"/>
      <c r="O18" s="1">
        <f>O13/S7</f>
        <v>0.75776965265082252</v>
      </c>
      <c r="P18" s="1">
        <f>P13/S7</f>
        <v>0.5892748324192566</v>
      </c>
    </row>
    <row r="19" spans="1:16" x14ac:dyDescent="0.2">
      <c r="A19" s="8"/>
      <c r="B19" s="8">
        <f>B14/S7</f>
        <v>0.84369287020109685</v>
      </c>
      <c r="C19" s="8">
        <f>C14/S7</f>
        <v>1.219378427787934</v>
      </c>
      <c r="D19" s="8">
        <f>D14/S7</f>
        <v>1.2842778793418645</v>
      </c>
      <c r="E19" s="8">
        <f>E14/S7</f>
        <v>0.91499085923217538</v>
      </c>
      <c r="F19" s="8"/>
      <c r="G19" s="8"/>
      <c r="H19" s="8"/>
      <c r="I19" s="8"/>
      <c r="J19" s="8">
        <f>J14/S7</f>
        <v>0.82815356489945147</v>
      </c>
      <c r="K19" s="8"/>
      <c r="L19" s="8"/>
      <c r="M19" s="8"/>
      <c r="O19" s="1">
        <f>O14/S7</f>
        <v>0.6953077391834247</v>
      </c>
    </row>
    <row r="20" spans="1:16" x14ac:dyDescent="0.2">
      <c r="A20" s="8"/>
      <c r="B20" s="8"/>
      <c r="C20" s="8"/>
      <c r="D20" s="8"/>
      <c r="E20" s="8"/>
      <c r="F20" s="8"/>
      <c r="G20" s="8"/>
      <c r="H20" s="8"/>
      <c r="I20" s="8"/>
      <c r="J20" s="8">
        <f>J15/S7</f>
        <v>1.0036563071297988</v>
      </c>
      <c r="K20" s="8"/>
      <c r="L20" s="8"/>
      <c r="M20" s="8"/>
    </row>
    <row r="21" spans="1:16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</row>
    <row r="22" spans="1:16" x14ac:dyDescent="0.2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</row>
    <row r="23" spans="1:16" x14ac:dyDescent="0.2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</row>
    <row r="24" spans="1:16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C25" sqref="C25"/>
    </sheetView>
  </sheetViews>
  <sheetFormatPr defaultColWidth="9.125" defaultRowHeight="14.25" x14ac:dyDescent="0.2"/>
  <cols>
    <col min="1" max="1" width="15.25" style="1" bestFit="1" customWidth="1"/>
    <col min="2" max="2" width="9.125" style="1"/>
    <col min="3" max="3" width="16.625" style="1" bestFit="1" customWidth="1"/>
    <col min="4" max="5" width="16.625" style="1" customWidth="1"/>
    <col min="6" max="16384" width="9.125" style="1"/>
  </cols>
  <sheetData>
    <row r="1" spans="1:13" x14ac:dyDescent="0.2">
      <c r="A1" s="7" t="s">
        <v>56</v>
      </c>
    </row>
    <row r="2" spans="1:13" x14ac:dyDescent="0.2">
      <c r="A2" s="7" t="s">
        <v>57</v>
      </c>
    </row>
    <row r="3" spans="1:13" x14ac:dyDescent="0.2">
      <c r="A3" s="8"/>
    </row>
    <row r="4" spans="1:13" x14ac:dyDescent="0.2">
      <c r="A4" s="2" t="s">
        <v>40</v>
      </c>
      <c r="B4" s="15" t="s">
        <v>47</v>
      </c>
      <c r="C4" s="15" t="s">
        <v>48</v>
      </c>
      <c r="D4" s="15" t="s">
        <v>49</v>
      </c>
      <c r="E4" s="15" t="s">
        <v>50</v>
      </c>
      <c r="F4" s="15" t="s">
        <v>51</v>
      </c>
      <c r="G4" s="15" t="s">
        <v>4</v>
      </c>
      <c r="H4" s="15" t="s">
        <v>52</v>
      </c>
      <c r="I4" s="15" t="s">
        <v>53</v>
      </c>
      <c r="J4" s="15" t="s">
        <v>54</v>
      </c>
      <c r="K4" s="15" t="s">
        <v>55</v>
      </c>
      <c r="L4" s="15" t="s">
        <v>7</v>
      </c>
      <c r="M4" s="15" t="s">
        <v>1</v>
      </c>
    </row>
    <row r="5" spans="1:13" x14ac:dyDescent="0.2">
      <c r="B5" s="1">
        <v>0.46500000000000002</v>
      </c>
      <c r="C5" s="1">
        <v>0.42399999999999999</v>
      </c>
      <c r="D5" s="1">
        <v>0.41</v>
      </c>
      <c r="E5" s="1">
        <v>0.40799999999999997</v>
      </c>
      <c r="F5" s="1">
        <v>0.66</v>
      </c>
      <c r="G5" s="1">
        <v>0.27200000000000002</v>
      </c>
      <c r="H5" s="1">
        <v>0.40200000000000002</v>
      </c>
      <c r="I5" s="1">
        <v>0.37</v>
      </c>
      <c r="J5" s="1">
        <v>0.23400000000000001</v>
      </c>
      <c r="K5" s="1">
        <v>0.247</v>
      </c>
      <c r="L5">
        <v>0.74099999999999999</v>
      </c>
      <c r="M5">
        <v>0.35399999999999998</v>
      </c>
    </row>
    <row r="6" spans="1:13" x14ac:dyDescent="0.2">
      <c r="B6" s="1">
        <v>0.502</v>
      </c>
      <c r="C6" s="1">
        <v>0.36399999999999999</v>
      </c>
      <c r="D6" s="1">
        <v>0.29499999999999998</v>
      </c>
      <c r="E6" s="1">
        <v>0.377</v>
      </c>
      <c r="F6" s="1">
        <v>0.47599999999999998</v>
      </c>
      <c r="G6" s="1">
        <v>0.35599999999999998</v>
      </c>
      <c r="H6" s="1">
        <v>0.38200000000000001</v>
      </c>
      <c r="I6" s="1">
        <v>0.27200000000000002</v>
      </c>
      <c r="J6" s="1">
        <v>0.27800000000000002</v>
      </c>
      <c r="K6" s="1">
        <v>0.29499999999999998</v>
      </c>
      <c r="L6">
        <v>0.55800000000000005</v>
      </c>
      <c r="M6">
        <v>0.315</v>
      </c>
    </row>
    <row r="7" spans="1:13" x14ac:dyDescent="0.2">
      <c r="B7" s="1">
        <v>0.439</v>
      </c>
      <c r="C7" s="1">
        <v>0.39600000000000002</v>
      </c>
      <c r="D7" s="1">
        <v>0.35399999999999998</v>
      </c>
      <c r="E7" s="1">
        <v>0.38300000000000001</v>
      </c>
      <c r="F7" s="1">
        <v>0.434</v>
      </c>
      <c r="G7" s="1">
        <v>0.36</v>
      </c>
      <c r="H7" s="1">
        <v>0.31</v>
      </c>
      <c r="I7" s="1">
        <v>0.29499999999999998</v>
      </c>
      <c r="J7" s="1">
        <v>0.22600000000000001</v>
      </c>
      <c r="K7" s="1">
        <v>0.246</v>
      </c>
      <c r="L7">
        <v>0.59299999999999997</v>
      </c>
      <c r="M7">
        <v>0.41699999999999998</v>
      </c>
    </row>
    <row r="8" spans="1:13" x14ac:dyDescent="0.2">
      <c r="B8" s="1">
        <v>0.29499999999999998</v>
      </c>
      <c r="C8" s="1">
        <v>0.438</v>
      </c>
      <c r="D8" s="1">
        <v>0.27500000000000002</v>
      </c>
      <c r="E8" s="1">
        <v>0.29699999999999999</v>
      </c>
      <c r="F8" s="1">
        <v>0.34499999999999997</v>
      </c>
      <c r="G8" s="1">
        <v>0.33100000000000002</v>
      </c>
      <c r="H8" s="1">
        <v>0.32700000000000001</v>
      </c>
      <c r="I8" s="1">
        <v>0.309</v>
      </c>
      <c r="J8" s="1">
        <v>0.22800000000000001</v>
      </c>
      <c r="K8" s="1">
        <v>0.191</v>
      </c>
      <c r="L8">
        <v>0.45</v>
      </c>
      <c r="M8">
        <v>0.443</v>
      </c>
    </row>
    <row r="9" spans="1:13" x14ac:dyDescent="0.2">
      <c r="A9" s="6" t="s">
        <v>8</v>
      </c>
      <c r="B9" s="7">
        <f>AVERAGE(B5:B8)</f>
        <v>0.42525000000000002</v>
      </c>
      <c r="C9" s="7">
        <f>AVERAGE(C5:C8)</f>
        <v>0.40550000000000003</v>
      </c>
      <c r="D9" s="7">
        <f t="shared" ref="D9:M9" si="0">AVERAGE(D5:D8)</f>
        <v>0.33350000000000002</v>
      </c>
      <c r="E9" s="7">
        <f t="shared" si="0"/>
        <v>0.36624999999999996</v>
      </c>
      <c r="F9" s="7">
        <f>AVERAGE(F5:F8)</f>
        <v>0.47875000000000001</v>
      </c>
      <c r="G9" s="7">
        <f t="shared" si="0"/>
        <v>0.32974999999999999</v>
      </c>
      <c r="H9" s="7">
        <f t="shared" si="0"/>
        <v>0.35525000000000001</v>
      </c>
      <c r="I9" s="7">
        <f>AVERAGE(I5:I8)</f>
        <v>0.3115</v>
      </c>
      <c r="J9" s="7">
        <f t="shared" si="0"/>
        <v>0.24149999999999999</v>
      </c>
      <c r="K9" s="7">
        <f t="shared" si="0"/>
        <v>0.24475000000000002</v>
      </c>
      <c r="L9" s="7">
        <f t="shared" si="0"/>
        <v>0.58550000000000002</v>
      </c>
      <c r="M9" s="7">
        <f t="shared" si="0"/>
        <v>0.38225000000000003</v>
      </c>
    </row>
    <row r="10" spans="1:13" x14ac:dyDescent="0.2">
      <c r="H10" s="1">
        <f>AVERAGE(H6:H8)</f>
        <v>0.33966666666666662</v>
      </c>
      <c r="L10"/>
    </row>
    <row r="11" spans="1:13" x14ac:dyDescent="0.2">
      <c r="B11" s="1">
        <f>B9/L9</f>
        <v>0.72630230572160548</v>
      </c>
      <c r="C11" s="3">
        <f>C9/L9</f>
        <v>0.69257045260461148</v>
      </c>
      <c r="D11" s="8">
        <f>D9/L9</f>
        <v>0.56959863364645602</v>
      </c>
      <c r="E11" s="3">
        <f>E9/L9</f>
        <v>0.62553373185311689</v>
      </c>
      <c r="F11" s="1">
        <f>F9/L9</f>
        <v>0.81767719897523483</v>
      </c>
      <c r="G11" s="3">
        <f>G9/L9</f>
        <v>0.56319385140905209</v>
      </c>
      <c r="H11" s="1">
        <f>H9/L9</f>
        <v>0.60674637062339876</v>
      </c>
      <c r="I11" s="1">
        <f>I9/M9</f>
        <v>0.81491170699803783</v>
      </c>
      <c r="J11" s="13">
        <f>J9/L9</f>
        <v>0.41246797608881297</v>
      </c>
      <c r="K11" s="13">
        <f>K9/L9</f>
        <v>0.41801878736122972</v>
      </c>
      <c r="L11" s="1">
        <f>L9/L9</f>
        <v>1</v>
      </c>
      <c r="M11" s="1">
        <f>M9/L9</f>
        <v>0.65286080273270708</v>
      </c>
    </row>
    <row r="12" spans="1:13" x14ac:dyDescent="0.2">
      <c r="E12" s="1">
        <f>AVERAGE(E6:E7)</f>
        <v>0.38</v>
      </c>
      <c r="G12" s="1">
        <f>AVERAGE(G6:G8)</f>
        <v>0.34899999999999998</v>
      </c>
      <c r="H12" s="1">
        <f>H10/L9</f>
        <v>0.58013094221463124</v>
      </c>
      <c r="L12"/>
    </row>
    <row r="13" spans="1:13" x14ac:dyDescent="0.2">
      <c r="E13" s="1">
        <f>E12/L9</f>
        <v>0.6490179333902647</v>
      </c>
      <c r="G13" s="1">
        <f>G12/L9</f>
        <v>0.59607173356105891</v>
      </c>
    </row>
    <row r="15" spans="1:13" x14ac:dyDescent="0.2">
      <c r="A15" s="2" t="s">
        <v>39</v>
      </c>
      <c r="B15" s="15" t="s">
        <v>47</v>
      </c>
      <c r="C15" s="15" t="s">
        <v>48</v>
      </c>
      <c r="D15" s="15" t="s">
        <v>49</v>
      </c>
      <c r="E15" s="15" t="s">
        <v>50</v>
      </c>
      <c r="F15" s="15" t="s">
        <v>51</v>
      </c>
      <c r="G15" s="15" t="s">
        <v>4</v>
      </c>
      <c r="H15" s="15" t="s">
        <v>52</v>
      </c>
      <c r="I15" s="15" t="s">
        <v>53</v>
      </c>
      <c r="J15" s="15" t="s">
        <v>54</v>
      </c>
      <c r="K15" s="15" t="s">
        <v>55</v>
      </c>
      <c r="L15" s="15" t="s">
        <v>7</v>
      </c>
      <c r="M15" s="15" t="s">
        <v>1</v>
      </c>
    </row>
    <row r="16" spans="1:13" x14ac:dyDescent="0.2">
      <c r="B16" s="1">
        <v>0.55200000000000005</v>
      </c>
      <c r="C16" s="1">
        <v>0.35499999999999998</v>
      </c>
      <c r="D16" s="1">
        <v>0.57099999999999995</v>
      </c>
      <c r="E16" s="1">
        <v>0.35699999999999998</v>
      </c>
      <c r="F16" s="1">
        <v>0.32500000000000001</v>
      </c>
      <c r="G16" s="1">
        <v>0.217</v>
      </c>
      <c r="H16" s="1">
        <v>0.248</v>
      </c>
      <c r="I16" s="1">
        <v>0.16500000000000001</v>
      </c>
      <c r="J16" s="1">
        <v>0.14399999999999999</v>
      </c>
      <c r="K16" s="1">
        <v>0.154</v>
      </c>
      <c r="L16">
        <v>0.55900000000000005</v>
      </c>
      <c r="M16">
        <v>0.51200000000000001</v>
      </c>
    </row>
    <row r="17" spans="1:13" x14ac:dyDescent="0.2">
      <c r="B17" s="1">
        <v>0.40400000000000003</v>
      </c>
      <c r="C17" s="1">
        <v>0.23699999999999999</v>
      </c>
      <c r="D17" s="1">
        <v>0.45500000000000002</v>
      </c>
      <c r="E17" s="1">
        <v>0.33700000000000002</v>
      </c>
      <c r="F17" s="1">
        <v>0.246</v>
      </c>
      <c r="G17" s="1">
        <v>0.23400000000000001</v>
      </c>
      <c r="H17" s="1">
        <v>0.26</v>
      </c>
      <c r="I17" s="1">
        <v>0.17899999999999999</v>
      </c>
      <c r="J17" s="1">
        <v>0.16500000000000001</v>
      </c>
      <c r="K17" s="1">
        <v>8.8999999999999996E-2</v>
      </c>
      <c r="L17">
        <v>0.502</v>
      </c>
      <c r="M17">
        <v>0.5</v>
      </c>
    </row>
    <row r="18" spans="1:13" x14ac:dyDescent="0.2">
      <c r="B18" s="1">
        <v>0.45400000000000001</v>
      </c>
      <c r="C18" s="1">
        <v>0.27800000000000002</v>
      </c>
      <c r="D18" s="1">
        <v>0.43</v>
      </c>
      <c r="E18" s="1">
        <v>0.33400000000000002</v>
      </c>
      <c r="F18" s="1">
        <v>0.29299999999999998</v>
      </c>
      <c r="G18" s="1">
        <v>0.19400000000000001</v>
      </c>
      <c r="H18" s="1">
        <v>0.23699999999999999</v>
      </c>
      <c r="I18" s="1">
        <v>0.14499999999999999</v>
      </c>
      <c r="J18" s="1">
        <v>0.14199999999999999</v>
      </c>
      <c r="K18" s="1">
        <v>9.9000000000000005E-2</v>
      </c>
      <c r="L18">
        <v>0.61499999999999999</v>
      </c>
      <c r="M18">
        <v>0.48499999999999999</v>
      </c>
    </row>
    <row r="19" spans="1:13" x14ac:dyDescent="0.2">
      <c r="B19" s="1">
        <v>0.371</v>
      </c>
      <c r="C19" s="1">
        <v>0.28399999999999997</v>
      </c>
      <c r="D19" s="1">
        <v>0.36799999999999999</v>
      </c>
      <c r="E19" s="1">
        <v>0.27800000000000002</v>
      </c>
      <c r="F19" s="1">
        <v>0.247</v>
      </c>
      <c r="G19" s="1">
        <v>0.20399999999999999</v>
      </c>
      <c r="H19" s="1">
        <v>0.23100000000000001</v>
      </c>
      <c r="I19" s="1">
        <v>0.14399999999999999</v>
      </c>
      <c r="J19" s="1">
        <v>0.14899999999999999</v>
      </c>
      <c r="K19" s="1">
        <v>0.112</v>
      </c>
      <c r="L19">
        <v>0.41499999999999998</v>
      </c>
      <c r="M19">
        <v>0.47</v>
      </c>
    </row>
    <row r="20" spans="1:13" x14ac:dyDescent="0.2">
      <c r="A20" s="6" t="s">
        <v>8</v>
      </c>
      <c r="B20" s="7">
        <f>AVERAGE(B16:B19)</f>
        <v>0.44525000000000003</v>
      </c>
      <c r="C20" s="7">
        <f t="shared" ref="C20:M20" si="1">AVERAGE(C16:C19)</f>
        <v>0.28849999999999998</v>
      </c>
      <c r="D20" s="7">
        <f t="shared" si="1"/>
        <v>0.45599999999999996</v>
      </c>
      <c r="E20" s="7">
        <f t="shared" si="1"/>
        <v>0.32650000000000001</v>
      </c>
      <c r="F20" s="7">
        <f t="shared" si="1"/>
        <v>0.27774999999999994</v>
      </c>
      <c r="G20" s="7">
        <f t="shared" si="1"/>
        <v>0.21224999999999999</v>
      </c>
      <c r="H20" s="7">
        <f t="shared" si="1"/>
        <v>0.24399999999999999</v>
      </c>
      <c r="I20" s="7">
        <f t="shared" si="1"/>
        <v>0.15825</v>
      </c>
      <c r="J20" s="7">
        <f t="shared" si="1"/>
        <v>0.15</v>
      </c>
      <c r="K20" s="7">
        <f t="shared" si="1"/>
        <v>0.11349999999999999</v>
      </c>
      <c r="L20" s="7">
        <f t="shared" si="1"/>
        <v>0.52274999999999994</v>
      </c>
      <c r="M20" s="7">
        <f t="shared" si="1"/>
        <v>0.49174999999999996</v>
      </c>
    </row>
    <row r="22" spans="1:13" x14ac:dyDescent="0.2">
      <c r="B22" s="1">
        <f>B20/L20</f>
        <v>0.85174557627929237</v>
      </c>
      <c r="C22" s="1">
        <f>C20/L20</f>
        <v>0.55188904830224772</v>
      </c>
      <c r="D22" s="1">
        <f>D20/L20</f>
        <v>0.87230989956958394</v>
      </c>
      <c r="E22" s="1">
        <f>E20/L20</f>
        <v>0.62458153993304644</v>
      </c>
      <c r="F22" s="1">
        <f>F20/L20</f>
        <v>0.53132472501195593</v>
      </c>
      <c r="G22" s="1">
        <f>G20/L20</f>
        <v>0.40602582496413203</v>
      </c>
      <c r="H22" s="1">
        <f>H20/L20</f>
        <v>0.46676231468197038</v>
      </c>
      <c r="I22" s="1">
        <f>I20/L20</f>
        <v>0.30272596843615501</v>
      </c>
      <c r="J22" s="1">
        <f>J20/L20</f>
        <v>0.28694404591104739</v>
      </c>
      <c r="K22" s="1">
        <f>K20/L20</f>
        <v>0.21712099473935917</v>
      </c>
      <c r="L22" s="1">
        <f>L20/L20</f>
        <v>1</v>
      </c>
      <c r="M22" s="1">
        <f>M20/L20</f>
        <v>0.94069823051171697</v>
      </c>
    </row>
    <row r="25" spans="1:13" x14ac:dyDescent="0.2">
      <c r="B25"/>
      <c r="C25"/>
      <c r="D25"/>
      <c r="E25"/>
      <c r="F25"/>
      <c r="G25"/>
    </row>
    <row r="26" spans="1:13" x14ac:dyDescent="0.2">
      <c r="B26"/>
      <c r="C26"/>
      <c r="D26"/>
      <c r="E26"/>
      <c r="F26"/>
      <c r="G26"/>
    </row>
    <row r="27" spans="1:13" x14ac:dyDescent="0.2">
      <c r="B27"/>
      <c r="C27"/>
      <c r="D27"/>
      <c r="E27"/>
      <c r="F27"/>
      <c r="G27"/>
    </row>
    <row r="28" spans="1:13" x14ac:dyDescent="0.2">
      <c r="B28"/>
      <c r="C28"/>
      <c r="D28"/>
      <c r="E28"/>
      <c r="F28"/>
      <c r="G28"/>
    </row>
    <row r="29" spans="1:13" x14ac:dyDescent="0.2">
      <c r="B29"/>
      <c r="C29"/>
      <c r="D29"/>
      <c r="E29"/>
      <c r="F29"/>
      <c r="G29"/>
    </row>
    <row r="30" spans="1:13" x14ac:dyDescent="0.2">
      <c r="B30"/>
      <c r="C30"/>
      <c r="D30"/>
      <c r="E30"/>
      <c r="F30"/>
      <c r="G30"/>
    </row>
    <row r="31" spans="1:13" x14ac:dyDescent="0.2">
      <c r="B31"/>
      <c r="C31"/>
      <c r="D31"/>
      <c r="E31"/>
      <c r="F31"/>
      <c r="G31"/>
    </row>
    <row r="32" spans="1:13" x14ac:dyDescent="0.2">
      <c r="B32"/>
      <c r="C32"/>
      <c r="D32"/>
      <c r="E32"/>
      <c r="F32"/>
      <c r="G32"/>
    </row>
    <row r="33" spans="2:7" x14ac:dyDescent="0.2">
      <c r="B33"/>
      <c r="C33"/>
      <c r="D33"/>
      <c r="E33"/>
      <c r="F33"/>
      <c r="G33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workbookViewId="0">
      <selection activeCell="B1" sqref="B1"/>
    </sheetView>
  </sheetViews>
  <sheetFormatPr defaultRowHeight="14.25" x14ac:dyDescent="0.2"/>
  <cols>
    <col min="1" max="1" width="14.75" bestFit="1" customWidth="1"/>
    <col min="2" max="2" width="12.25" bestFit="1" customWidth="1"/>
    <col min="3" max="3" width="12" bestFit="1" customWidth="1"/>
    <col min="4" max="4" width="20.375" bestFit="1" customWidth="1"/>
    <col min="5" max="5" width="11" bestFit="1" customWidth="1"/>
    <col min="6" max="6" width="15.625" bestFit="1" customWidth="1"/>
    <col min="7" max="8" width="13.625" bestFit="1" customWidth="1"/>
    <col min="13" max="13" width="15.625" bestFit="1" customWidth="1"/>
  </cols>
  <sheetData>
    <row r="1" spans="1:18" ht="15" thickBot="1" x14ac:dyDescent="0.25"/>
    <row r="2" spans="1:18" ht="15" thickBot="1" x14ac:dyDescent="0.25">
      <c r="A2" s="7" t="s">
        <v>0</v>
      </c>
      <c r="B2" s="1" t="s">
        <v>1</v>
      </c>
      <c r="C2" s="1" t="s">
        <v>2</v>
      </c>
      <c r="D2" s="1" t="s">
        <v>2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K2" s="20" t="s">
        <v>1</v>
      </c>
      <c r="L2" s="21" t="s">
        <v>2</v>
      </c>
      <c r="M2" s="21" t="s">
        <v>22</v>
      </c>
      <c r="N2" s="21" t="s">
        <v>3</v>
      </c>
      <c r="O2" s="21" t="s">
        <v>4</v>
      </c>
      <c r="P2" s="21" t="s">
        <v>5</v>
      </c>
      <c r="Q2" s="21" t="s">
        <v>6</v>
      </c>
    </row>
    <row r="3" spans="1:18" ht="15" thickBot="1" x14ac:dyDescent="0.25">
      <c r="A3" s="7" t="s">
        <v>45</v>
      </c>
      <c r="B3" s="1">
        <v>0.57999999999999996</v>
      </c>
      <c r="C3" s="1">
        <v>0.44900000000000001</v>
      </c>
      <c r="D3" s="1">
        <v>0.40600000000000003</v>
      </c>
      <c r="E3" s="2">
        <v>0.23699999999999999</v>
      </c>
      <c r="F3" s="2">
        <v>0.26900000000000002</v>
      </c>
      <c r="G3" s="3">
        <v>0.499</v>
      </c>
      <c r="H3" s="3">
        <v>0.51</v>
      </c>
      <c r="I3" s="4">
        <v>0.626</v>
      </c>
      <c r="K3" s="22">
        <v>87.458430000000007</v>
      </c>
      <c r="L3" s="23">
        <v>78.171019999999999</v>
      </c>
      <c r="M3" s="23">
        <v>60.926365799999999</v>
      </c>
      <c r="N3" s="23">
        <v>36.769599999999997</v>
      </c>
      <c r="O3" s="23">
        <v>37.909739999999999</v>
      </c>
      <c r="P3" s="23">
        <v>61.99524941</v>
      </c>
      <c r="Q3" s="23">
        <v>70.902612829999995</v>
      </c>
    </row>
    <row r="4" spans="1:18" x14ac:dyDescent="0.2">
      <c r="A4" s="7" t="s">
        <v>40</v>
      </c>
      <c r="B4" s="1">
        <v>0.68300000000000005</v>
      </c>
      <c r="C4" s="1">
        <v>0.59099999999999997</v>
      </c>
      <c r="D4" s="1">
        <v>0.71099999999999997</v>
      </c>
      <c r="E4" s="2">
        <v>0.28100000000000003</v>
      </c>
      <c r="F4" s="2">
        <v>0.26300000000000001</v>
      </c>
      <c r="G4" s="3">
        <v>0.371</v>
      </c>
      <c r="H4" s="3">
        <v>0.52300000000000002</v>
      </c>
      <c r="I4" s="4">
        <v>0.72499999999999998</v>
      </c>
    </row>
    <row r="5" spans="1:18" x14ac:dyDescent="0.2">
      <c r="B5" s="1">
        <v>0.57799999999999996</v>
      </c>
      <c r="C5" s="1">
        <v>0.51200000000000001</v>
      </c>
      <c r="D5" s="1">
        <v>0.755</v>
      </c>
      <c r="E5" s="2">
        <v>0.28799999999999998</v>
      </c>
      <c r="F5" s="2">
        <v>0.22700000000000001</v>
      </c>
      <c r="G5" s="3">
        <v>0.69</v>
      </c>
      <c r="H5" s="3">
        <v>0.48499999999999999</v>
      </c>
      <c r="I5" s="4">
        <v>0.71</v>
      </c>
    </row>
    <row r="6" spans="1:18" x14ac:dyDescent="0.2">
      <c r="B6" s="1">
        <v>0.38</v>
      </c>
      <c r="C6" s="1">
        <v>0.64200000000000002</v>
      </c>
      <c r="D6" s="1">
        <v>0.44900000000000001</v>
      </c>
      <c r="E6" s="2">
        <v>0.27900000000000003</v>
      </c>
      <c r="F6" s="2">
        <v>0.24299999999999999</v>
      </c>
      <c r="G6" s="3">
        <v>0.67100000000000004</v>
      </c>
      <c r="H6" s="3">
        <v>0.56599999999999995</v>
      </c>
      <c r="I6" s="4">
        <v>0.67</v>
      </c>
    </row>
    <row r="7" spans="1:18" x14ac:dyDescent="0.2">
      <c r="B7" s="1"/>
      <c r="C7" s="1"/>
      <c r="D7" s="1"/>
      <c r="E7" s="2"/>
      <c r="F7" s="2"/>
      <c r="G7" s="3"/>
      <c r="H7" s="3"/>
      <c r="I7" s="4"/>
    </row>
    <row r="8" spans="1:18" s="17" customFormat="1" x14ac:dyDescent="0.2">
      <c r="B8" s="18">
        <f>AVERAGE(B3:B5)</f>
        <v>0.61366666666666658</v>
      </c>
      <c r="C8" s="18">
        <f t="shared" ref="C8:I8" si="0">AVERAGE(C3:C6)</f>
        <v>0.54849999999999999</v>
      </c>
      <c r="D8" s="18">
        <f t="shared" si="0"/>
        <v>0.58024999999999993</v>
      </c>
      <c r="E8" s="18">
        <f t="shared" si="0"/>
        <v>0.27124999999999999</v>
      </c>
      <c r="F8" s="18">
        <f t="shared" si="0"/>
        <v>0.2505</v>
      </c>
      <c r="G8" s="8">
        <f t="shared" si="0"/>
        <v>0.55774999999999997</v>
      </c>
      <c r="H8" s="18">
        <f t="shared" si="0"/>
        <v>0.52099999999999991</v>
      </c>
      <c r="I8" s="16">
        <f t="shared" si="0"/>
        <v>0.68274999999999997</v>
      </c>
      <c r="K8" s="1" t="s">
        <v>1</v>
      </c>
      <c r="L8" s="1" t="s">
        <v>2</v>
      </c>
      <c r="M8" s="1" t="s">
        <v>22</v>
      </c>
      <c r="N8" s="1" t="s">
        <v>3</v>
      </c>
      <c r="O8" s="1" t="s">
        <v>4</v>
      </c>
      <c r="P8" s="1" t="s">
        <v>5</v>
      </c>
      <c r="Q8" s="1" t="s">
        <v>6</v>
      </c>
      <c r="R8" s="1" t="s">
        <v>7</v>
      </c>
    </row>
    <row r="9" spans="1:18" s="17" customFormat="1" x14ac:dyDescent="0.2">
      <c r="B9" s="8">
        <f>AVERAGE(B3,B5)</f>
        <v>0.57899999999999996</v>
      </c>
      <c r="C9" s="8">
        <f>AVERAGE(C3,C5)</f>
        <v>0.48050000000000004</v>
      </c>
      <c r="D9" s="8">
        <f>AVERAGE(D3,D6)</f>
        <v>0.42749999999999999</v>
      </c>
      <c r="E9" s="8">
        <f>AVERAGE(E4:E6)</f>
        <v>0.28266666666666668</v>
      </c>
      <c r="F9" s="8">
        <f>AVERAGE(F3:F4,F6)</f>
        <v>0.25833333333333336</v>
      </c>
      <c r="G9" s="18">
        <f>AVERAGE(G3:G4)</f>
        <v>0.435</v>
      </c>
      <c r="H9" s="8"/>
      <c r="I9" s="8"/>
      <c r="K9" s="1">
        <v>0.57999999999999996</v>
      </c>
      <c r="L9" s="1">
        <v>0.44900000000000001</v>
      </c>
      <c r="M9" s="1">
        <v>0.40600000000000003</v>
      </c>
      <c r="N9" s="2">
        <v>0.23699999999999999</v>
      </c>
      <c r="O9" s="2">
        <v>0.26900000000000002</v>
      </c>
      <c r="P9" s="3">
        <v>0.499</v>
      </c>
      <c r="Q9" s="3">
        <v>0.51</v>
      </c>
      <c r="R9" s="4">
        <v>0.626</v>
      </c>
    </row>
    <row r="10" spans="1:18" s="17" customFormat="1" x14ac:dyDescent="0.2">
      <c r="B10" s="8"/>
      <c r="C10" s="18">
        <f>AVERAGE(C4:C6)</f>
        <v>0.58166666666666667</v>
      </c>
      <c r="D10" s="8"/>
      <c r="E10" s="8"/>
      <c r="F10" s="8"/>
      <c r="G10" s="8"/>
      <c r="H10" s="8"/>
      <c r="I10" s="8"/>
      <c r="K10" s="1">
        <v>0.68300000000000005</v>
      </c>
      <c r="L10" s="1">
        <v>0.59099999999999997</v>
      </c>
      <c r="M10" s="1">
        <v>0.71099999999999997</v>
      </c>
      <c r="N10" s="2">
        <v>0.28100000000000003</v>
      </c>
      <c r="O10" s="2">
        <v>0.26300000000000001</v>
      </c>
      <c r="P10" s="3">
        <v>0.371</v>
      </c>
      <c r="Q10" s="3">
        <v>0.52300000000000002</v>
      </c>
      <c r="R10" s="4">
        <v>0.72499999999999998</v>
      </c>
    </row>
    <row r="11" spans="1:18" s="17" customFormat="1" x14ac:dyDescent="0.2">
      <c r="B11" s="8"/>
      <c r="C11" s="8"/>
      <c r="D11" s="8"/>
      <c r="E11" s="8"/>
      <c r="F11" s="8"/>
      <c r="G11" s="8"/>
      <c r="H11" s="8"/>
      <c r="I11" s="8"/>
      <c r="K11" s="1">
        <v>0.57799999999999996</v>
      </c>
      <c r="L11" s="1">
        <v>0.51200000000000001</v>
      </c>
      <c r="M11" s="1">
        <v>0.755</v>
      </c>
      <c r="N11" s="2">
        <v>0.28799999999999998</v>
      </c>
      <c r="O11" s="2">
        <v>0.22700000000000001</v>
      </c>
      <c r="P11" s="3">
        <v>0.69</v>
      </c>
      <c r="Q11" s="3">
        <v>0.48499999999999999</v>
      </c>
      <c r="R11" s="4">
        <v>0.71</v>
      </c>
    </row>
    <row r="12" spans="1:18" s="17" customFormat="1" x14ac:dyDescent="0.2">
      <c r="B12" s="8">
        <f>B8/I8</f>
        <v>0.89881606249237145</v>
      </c>
      <c r="C12" s="8">
        <f>C8/I8</f>
        <v>0.80336872940314907</v>
      </c>
      <c r="D12" s="8">
        <f>D8/I8</f>
        <v>0.84987184181618447</v>
      </c>
      <c r="E12" s="8">
        <f>E8/I8</f>
        <v>0.39729036982790189</v>
      </c>
      <c r="F12" s="8">
        <f>F8/I8</f>
        <v>0.36689857195166609</v>
      </c>
      <c r="G12" s="8">
        <f>G9/I8</f>
        <v>0.63712925668253395</v>
      </c>
      <c r="H12" s="8">
        <f>H8/I8</f>
        <v>0.7630904430611497</v>
      </c>
      <c r="I12" s="8"/>
      <c r="K12" s="1">
        <v>0.38</v>
      </c>
      <c r="L12" s="1">
        <v>0.64200000000000002</v>
      </c>
      <c r="M12" s="1">
        <v>0.44900000000000001</v>
      </c>
      <c r="N12" s="2">
        <v>0.27900000000000003</v>
      </c>
      <c r="O12" s="2">
        <v>0.24299999999999999</v>
      </c>
      <c r="P12" s="3">
        <v>0.67100000000000004</v>
      </c>
      <c r="Q12" s="3">
        <v>0.56599999999999995</v>
      </c>
      <c r="R12" s="4">
        <v>0.67</v>
      </c>
    </row>
    <row r="13" spans="1:18" s="17" customFormat="1" x14ac:dyDescent="0.2">
      <c r="B13" s="8"/>
      <c r="C13" s="8">
        <f>C10/I8</f>
        <v>0.85194678383986333</v>
      </c>
      <c r="D13" s="8"/>
      <c r="E13" s="8"/>
      <c r="F13" s="8"/>
      <c r="G13" s="8"/>
      <c r="H13" s="8"/>
      <c r="I13" s="8"/>
    </row>
    <row r="14" spans="1:18" s="17" customFormat="1" x14ac:dyDescent="0.2">
      <c r="A14" s="19" t="s">
        <v>10</v>
      </c>
      <c r="B14" s="5">
        <f>B12*100</f>
        <v>89.881606249237151</v>
      </c>
      <c r="C14" s="5">
        <f>C13*100</f>
        <v>85.194678383986329</v>
      </c>
      <c r="D14" s="5">
        <f t="shared" ref="D14:H14" si="1">D12*100</f>
        <v>84.987184181618446</v>
      </c>
      <c r="E14" s="5">
        <f t="shared" si="1"/>
        <v>39.729036982790191</v>
      </c>
      <c r="F14" s="5">
        <f t="shared" si="1"/>
        <v>36.68985719516661</v>
      </c>
      <c r="G14" s="5">
        <f t="shared" si="1"/>
        <v>63.712925668253398</v>
      </c>
      <c r="H14" s="5">
        <f t="shared" si="1"/>
        <v>76.30904430611497</v>
      </c>
      <c r="I14" s="8"/>
    </row>
    <row r="16" spans="1:18" x14ac:dyDescent="0.2">
      <c r="A16" s="1" t="s">
        <v>17</v>
      </c>
      <c r="B16" s="1" t="s">
        <v>11</v>
      </c>
      <c r="C16" s="1" t="s">
        <v>12</v>
      </c>
      <c r="D16" s="1" t="s">
        <v>23</v>
      </c>
      <c r="E16" s="1" t="s">
        <v>13</v>
      </c>
      <c r="F16" s="1" t="s">
        <v>14</v>
      </c>
      <c r="G16" s="1" t="s">
        <v>15</v>
      </c>
      <c r="H16" s="1" t="s">
        <v>16</v>
      </c>
      <c r="I16" s="1"/>
      <c r="J16" s="130" t="s">
        <v>68</v>
      </c>
      <c r="K16" s="130"/>
      <c r="L16" s="130"/>
      <c r="M16" s="130"/>
      <c r="N16" s="130"/>
      <c r="O16" s="130"/>
      <c r="P16" s="130"/>
      <c r="Q16" s="130"/>
      <c r="R16" s="24"/>
    </row>
    <row r="17" spans="1:18" ht="15" thickBot="1" x14ac:dyDescent="0.25">
      <c r="A17" s="1"/>
      <c r="B17" s="1">
        <v>0.49099999999999999</v>
      </c>
      <c r="C17" s="1">
        <v>0.58499999999999996</v>
      </c>
      <c r="D17" s="1">
        <v>0.60499999999999998</v>
      </c>
      <c r="E17" s="3">
        <v>0.39500000000000002</v>
      </c>
      <c r="F17" s="1">
        <v>0.45</v>
      </c>
      <c r="G17" s="1">
        <v>0.621</v>
      </c>
      <c r="H17" s="1">
        <v>0.56499999999999995</v>
      </c>
      <c r="I17" s="1"/>
      <c r="J17" s="25" t="s">
        <v>69</v>
      </c>
      <c r="K17" s="24"/>
      <c r="L17" s="24"/>
      <c r="M17" s="24"/>
      <c r="N17" s="24"/>
      <c r="O17" s="24"/>
      <c r="P17" s="24"/>
      <c r="Q17" s="24"/>
      <c r="R17" s="24"/>
    </row>
    <row r="18" spans="1:18" ht="25.5" thickTop="1" thickBot="1" x14ac:dyDescent="0.25">
      <c r="A18" s="1"/>
      <c r="B18" s="1">
        <v>0.58199999999999996</v>
      </c>
      <c r="C18" s="1">
        <v>0.61899999999999999</v>
      </c>
      <c r="D18" s="1">
        <v>0.64100000000000001</v>
      </c>
      <c r="E18" s="3">
        <v>0.4</v>
      </c>
      <c r="F18" s="1">
        <v>0.49399999999999999</v>
      </c>
      <c r="G18" s="1">
        <v>0.67</v>
      </c>
      <c r="H18" s="1">
        <v>0.55900000000000005</v>
      </c>
      <c r="I18" s="1"/>
      <c r="J18" s="131" t="s">
        <v>70</v>
      </c>
      <c r="K18" s="132"/>
      <c r="L18" s="133"/>
      <c r="M18" s="26" t="s">
        <v>71</v>
      </c>
      <c r="N18" s="27" t="s">
        <v>72</v>
      </c>
      <c r="O18" s="27" t="s">
        <v>73</v>
      </c>
      <c r="P18" s="27" t="s">
        <v>74</v>
      </c>
      <c r="Q18" s="28" t="s">
        <v>75</v>
      </c>
      <c r="R18" s="24"/>
    </row>
    <row r="19" spans="1:18" ht="15" thickTop="1" x14ac:dyDescent="0.2">
      <c r="A19" s="1"/>
      <c r="B19" s="1">
        <v>0.57099999999999995</v>
      </c>
      <c r="C19" s="1">
        <v>0.59699999999999998</v>
      </c>
      <c r="D19" s="1">
        <v>0.629</v>
      </c>
      <c r="E19" s="3">
        <v>0.36299999999999999</v>
      </c>
      <c r="F19" s="1">
        <v>0.53500000000000003</v>
      </c>
      <c r="G19" s="1">
        <v>0.61699999999999999</v>
      </c>
      <c r="H19" s="1">
        <v>0.628</v>
      </c>
      <c r="I19" s="1"/>
      <c r="J19" s="134" t="s">
        <v>76</v>
      </c>
      <c r="K19" s="135" t="s">
        <v>77</v>
      </c>
      <c r="L19" s="136"/>
      <c r="M19" s="29">
        <v>0.51551599999999986</v>
      </c>
      <c r="N19" s="30">
        <v>7</v>
      </c>
      <c r="O19" s="31">
        <v>7.364514285714284E-2</v>
      </c>
      <c r="P19" s="32">
        <v>36.005692284858682</v>
      </c>
      <c r="Q19" s="33">
        <v>1.2492006395715232E-8</v>
      </c>
      <c r="R19" s="24"/>
    </row>
    <row r="20" spans="1:18" x14ac:dyDescent="0.2">
      <c r="A20" s="1"/>
      <c r="B20" s="1">
        <v>0.58599999999999997</v>
      </c>
      <c r="C20" s="1">
        <v>0.54600000000000004</v>
      </c>
      <c r="D20" s="1">
        <v>0.65200000000000002</v>
      </c>
      <c r="E20" s="3">
        <v>0.433</v>
      </c>
      <c r="F20" s="1">
        <v>0.65300000000000002</v>
      </c>
      <c r="G20" s="1">
        <v>0.59599999999999997</v>
      </c>
      <c r="H20" s="1">
        <v>0.66800000000000004</v>
      </c>
      <c r="I20" s="1"/>
      <c r="J20" s="127"/>
      <c r="K20" s="128" t="s">
        <v>78</v>
      </c>
      <c r="L20" s="34" t="s">
        <v>79</v>
      </c>
      <c r="M20" s="35">
        <v>0.20457086507936501</v>
      </c>
      <c r="N20" s="36">
        <v>1</v>
      </c>
      <c r="O20" s="37">
        <v>0.20457086507936501</v>
      </c>
      <c r="P20" s="38">
        <v>100.01631245095152</v>
      </c>
      <c r="Q20" s="39">
        <v>2.7437421881297989E-8</v>
      </c>
      <c r="R20" s="24"/>
    </row>
    <row r="21" spans="1:18" x14ac:dyDescent="0.2">
      <c r="J21" s="127"/>
      <c r="K21" s="128"/>
      <c r="L21" s="34" t="s">
        <v>80</v>
      </c>
      <c r="M21" s="35">
        <v>0.31094513492063486</v>
      </c>
      <c r="N21" s="36">
        <v>6</v>
      </c>
      <c r="O21" s="37">
        <v>5.1824189153439143E-2</v>
      </c>
      <c r="P21" s="38">
        <v>25.337255590509876</v>
      </c>
      <c r="Q21" s="39">
        <v>2.5493985388224387E-7</v>
      </c>
      <c r="R21" s="24"/>
    </row>
    <row r="22" spans="1:18" x14ac:dyDescent="0.2">
      <c r="B22">
        <f t="shared" ref="B22:H22" si="2">AVERAGE(B17:B20)</f>
        <v>0.5575</v>
      </c>
      <c r="C22">
        <f t="shared" si="2"/>
        <v>0.58674999999999999</v>
      </c>
      <c r="D22">
        <f t="shared" si="2"/>
        <v>0.63175000000000003</v>
      </c>
      <c r="E22">
        <f t="shared" si="2"/>
        <v>0.39774999999999999</v>
      </c>
      <c r="F22">
        <f t="shared" si="2"/>
        <v>0.53300000000000003</v>
      </c>
      <c r="G22">
        <f t="shared" si="2"/>
        <v>0.626</v>
      </c>
      <c r="H22">
        <f t="shared" si="2"/>
        <v>0.60500000000000009</v>
      </c>
      <c r="J22" s="127" t="s">
        <v>81</v>
      </c>
      <c r="K22" s="128"/>
      <c r="L22" s="129"/>
      <c r="M22" s="35">
        <v>3.2726000000000005E-2</v>
      </c>
      <c r="N22" s="36">
        <v>16</v>
      </c>
      <c r="O22" s="37">
        <v>2.0453750000000003E-3</v>
      </c>
      <c r="P22" s="40"/>
      <c r="Q22" s="41"/>
      <c r="R22" s="24"/>
    </row>
    <row r="23" spans="1:18" ht="15" thickBot="1" x14ac:dyDescent="0.25">
      <c r="A23" s="19" t="s">
        <v>10</v>
      </c>
      <c r="B23" s="5">
        <f>B22*100</f>
        <v>55.75</v>
      </c>
      <c r="C23" s="5">
        <f t="shared" ref="C23:H23" si="3">C22*100</f>
        <v>58.674999999999997</v>
      </c>
      <c r="D23" s="5">
        <f t="shared" si="3"/>
        <v>63.175000000000004</v>
      </c>
      <c r="E23" s="5">
        <f t="shared" si="3"/>
        <v>39.774999999999999</v>
      </c>
      <c r="F23" s="5">
        <f t="shared" si="3"/>
        <v>53.300000000000004</v>
      </c>
      <c r="G23" s="5">
        <f t="shared" si="3"/>
        <v>62.6</v>
      </c>
      <c r="H23" s="5">
        <f t="shared" si="3"/>
        <v>60.500000000000007</v>
      </c>
      <c r="J23" s="137" t="s">
        <v>82</v>
      </c>
      <c r="K23" s="138"/>
      <c r="L23" s="139"/>
      <c r="M23" s="42">
        <v>0.5482419999999999</v>
      </c>
      <c r="N23" s="43">
        <v>23</v>
      </c>
      <c r="O23" s="44"/>
      <c r="P23" s="44"/>
      <c r="Q23" s="45"/>
      <c r="R23" s="24"/>
    </row>
    <row r="24" spans="1:18" ht="15" thickTop="1" x14ac:dyDescent="0.2"/>
    <row r="25" spans="1:18" x14ac:dyDescent="0.2">
      <c r="J25" s="130" t="s">
        <v>83</v>
      </c>
      <c r="K25" s="130"/>
      <c r="L25" s="130"/>
      <c r="M25" s="130"/>
      <c r="N25" s="130"/>
      <c r="O25" s="130"/>
      <c r="P25" s="130"/>
    </row>
    <row r="26" spans="1:18" x14ac:dyDescent="0.2">
      <c r="J26" s="25" t="s">
        <v>84</v>
      </c>
      <c r="K26" s="25" t="s">
        <v>69</v>
      </c>
      <c r="L26" s="24"/>
      <c r="M26" s="24"/>
      <c r="N26" s="24"/>
      <c r="O26" s="24"/>
      <c r="P26" s="24"/>
    </row>
    <row r="27" spans="1:18" ht="15" thickBot="1" x14ac:dyDescent="0.25">
      <c r="B27">
        <v>1</v>
      </c>
      <c r="C27">
        <v>0.73</v>
      </c>
      <c r="D27">
        <f>AVERAGE(C27:C29)</f>
        <v>0.70333333333333325</v>
      </c>
      <c r="F27" s="1" t="s">
        <v>1</v>
      </c>
      <c r="G27">
        <v>0.61333333333333329</v>
      </c>
      <c r="J27" s="25" t="s">
        <v>85</v>
      </c>
      <c r="K27" s="24"/>
      <c r="L27" s="24"/>
      <c r="M27" s="24"/>
      <c r="N27" s="24"/>
      <c r="O27" s="24"/>
      <c r="P27" s="24"/>
    </row>
    <row r="28" spans="1:18" ht="15" thickTop="1" x14ac:dyDescent="0.2">
      <c r="B28">
        <v>1</v>
      </c>
      <c r="C28">
        <v>0.71</v>
      </c>
      <c r="F28" s="1" t="s">
        <v>2</v>
      </c>
      <c r="G28">
        <v>0.51666666666666672</v>
      </c>
      <c r="J28" s="140" t="s">
        <v>86</v>
      </c>
      <c r="K28" s="141"/>
      <c r="L28" s="144" t="s">
        <v>87</v>
      </c>
      <c r="M28" s="146" t="s">
        <v>88</v>
      </c>
      <c r="N28" s="146" t="s">
        <v>75</v>
      </c>
      <c r="O28" s="146" t="s">
        <v>89</v>
      </c>
      <c r="P28" s="148"/>
    </row>
    <row r="29" spans="1:18" ht="24.75" thickBot="1" x14ac:dyDescent="0.25">
      <c r="B29">
        <v>1</v>
      </c>
      <c r="C29">
        <v>0.67</v>
      </c>
      <c r="F29" s="1" t="s">
        <v>22</v>
      </c>
      <c r="G29">
        <v>0.42333333333333334</v>
      </c>
      <c r="J29" s="142"/>
      <c r="K29" s="143"/>
      <c r="L29" s="145"/>
      <c r="M29" s="147"/>
      <c r="N29" s="147"/>
      <c r="O29" s="46" t="s">
        <v>90</v>
      </c>
      <c r="P29" s="47" t="s">
        <v>91</v>
      </c>
    </row>
    <row r="30" spans="1:18" ht="15" thickTop="1" x14ac:dyDescent="0.2">
      <c r="B30">
        <v>2</v>
      </c>
      <c r="C30">
        <v>0.57999999999999996</v>
      </c>
      <c r="D30">
        <f>AVERAGE(C30:C32)</f>
        <v>0.61333333333333329</v>
      </c>
      <c r="F30" s="1" t="s">
        <v>3</v>
      </c>
      <c r="G30">
        <v>0.25333333333333335</v>
      </c>
      <c r="J30" s="150" t="s">
        <v>92</v>
      </c>
      <c r="K30" s="48" t="s">
        <v>93</v>
      </c>
      <c r="L30" s="49">
        <v>8.8000000000000078E-2</v>
      </c>
      <c r="M30" s="50">
        <v>3.6926729253121425E-2</v>
      </c>
      <c r="N30" s="31">
        <v>0.31156472924282896</v>
      </c>
      <c r="O30" s="51">
        <v>-3.9845901317149553E-2</v>
      </c>
      <c r="P30" s="52">
        <v>0.2158459013171497</v>
      </c>
    </row>
    <row r="31" spans="1:18" x14ac:dyDescent="0.2">
      <c r="B31">
        <v>2</v>
      </c>
      <c r="C31">
        <v>0.68</v>
      </c>
      <c r="F31" s="1" t="s">
        <v>4</v>
      </c>
      <c r="G31">
        <v>0.26333333333333336</v>
      </c>
      <c r="J31" s="127"/>
      <c r="K31" s="53" t="s">
        <v>94</v>
      </c>
      <c r="L31" s="54" t="s">
        <v>101</v>
      </c>
      <c r="M31" s="55">
        <v>3.6926729253121425E-2</v>
      </c>
      <c r="N31" s="37">
        <v>2.5970612254377912E-3</v>
      </c>
      <c r="O31" s="56">
        <v>5.6487432016183718E-2</v>
      </c>
      <c r="P31" s="57">
        <v>0.31217923465048297</v>
      </c>
    </row>
    <row r="32" spans="1:18" x14ac:dyDescent="0.2">
      <c r="B32">
        <v>2</v>
      </c>
      <c r="C32">
        <v>0.57999999999999996</v>
      </c>
      <c r="F32" s="1" t="s">
        <v>5</v>
      </c>
      <c r="G32">
        <v>0.41333333333333333</v>
      </c>
      <c r="J32" s="127"/>
      <c r="K32" s="53" t="s">
        <v>95</v>
      </c>
      <c r="L32" s="54" t="s">
        <v>102</v>
      </c>
      <c r="M32" s="55">
        <v>3.6926729253121425E-2</v>
      </c>
      <c r="N32" s="37">
        <v>2.2952240223972353E-5</v>
      </c>
      <c r="O32" s="56">
        <v>0.15348743201618364</v>
      </c>
      <c r="P32" s="57">
        <v>0.40917923465048289</v>
      </c>
    </row>
    <row r="33" spans="2:16" x14ac:dyDescent="0.2">
      <c r="B33">
        <v>3</v>
      </c>
      <c r="C33">
        <v>0.45</v>
      </c>
      <c r="D33">
        <f>AVERAGE(C33:C35)</f>
        <v>0.51666666666666672</v>
      </c>
      <c r="F33" s="1" t="s">
        <v>6</v>
      </c>
      <c r="G33">
        <v>0.49666666666666665</v>
      </c>
      <c r="J33" s="127"/>
      <c r="K33" s="53" t="s">
        <v>96</v>
      </c>
      <c r="L33" s="54" t="s">
        <v>103</v>
      </c>
      <c r="M33" s="55">
        <v>3.6926729253121425E-2</v>
      </c>
      <c r="N33" s="37">
        <v>3.7602885250009876E-8</v>
      </c>
      <c r="O33" s="56">
        <v>0.32282076534951704</v>
      </c>
      <c r="P33" s="57">
        <v>0.57851256798381634</v>
      </c>
    </row>
    <row r="34" spans="2:16" x14ac:dyDescent="0.2">
      <c r="B34">
        <v>3</v>
      </c>
      <c r="C34">
        <v>0.59</v>
      </c>
      <c r="F34" s="1" t="s">
        <v>7</v>
      </c>
      <c r="G34">
        <v>0.70333333333333325</v>
      </c>
      <c r="J34" s="127"/>
      <c r="K34" s="53" t="s">
        <v>97</v>
      </c>
      <c r="L34" s="54" t="s">
        <v>104</v>
      </c>
      <c r="M34" s="55">
        <v>3.6926729253121425E-2</v>
      </c>
      <c r="N34" s="37">
        <v>5.927081603296358E-8</v>
      </c>
      <c r="O34" s="56">
        <v>0.30882076534951702</v>
      </c>
      <c r="P34" s="57">
        <v>0.56451256798381633</v>
      </c>
    </row>
    <row r="35" spans="2:16" x14ac:dyDescent="0.2">
      <c r="B35">
        <v>3</v>
      </c>
      <c r="C35">
        <v>0.51</v>
      </c>
      <c r="J35" s="127"/>
      <c r="K35" s="53" t="s">
        <v>98</v>
      </c>
      <c r="L35" s="54" t="s">
        <v>105</v>
      </c>
      <c r="M35" s="55">
        <v>3.6926729253121425E-2</v>
      </c>
      <c r="N35" s="37">
        <v>1.7083088655334144E-5</v>
      </c>
      <c r="O35" s="56">
        <v>0.16015409868285035</v>
      </c>
      <c r="P35" s="57">
        <v>0.4158459013171496</v>
      </c>
    </row>
    <row r="36" spans="2:16" x14ac:dyDescent="0.2">
      <c r="B36">
        <v>4</v>
      </c>
      <c r="C36">
        <v>0.41</v>
      </c>
      <c r="D36">
        <f>AVERAGE(C36:C38)</f>
        <v>0.42333333333333334</v>
      </c>
      <c r="J36" s="127"/>
      <c r="K36" s="53" t="s">
        <v>99</v>
      </c>
      <c r="L36" s="54" t="s">
        <v>106</v>
      </c>
      <c r="M36" s="55">
        <v>3.6926729253121425E-2</v>
      </c>
      <c r="N36" s="37">
        <v>7.5241951805571361E-4</v>
      </c>
      <c r="O36" s="56">
        <v>8.0487432016183691E-2</v>
      </c>
      <c r="P36" s="57">
        <v>0.33617923465048294</v>
      </c>
    </row>
    <row r="37" spans="2:16" x14ac:dyDescent="0.2">
      <c r="B37">
        <v>4</v>
      </c>
      <c r="C37">
        <v>0.41</v>
      </c>
      <c r="J37" s="149" t="s">
        <v>93</v>
      </c>
      <c r="K37" s="53" t="s">
        <v>92</v>
      </c>
      <c r="L37" s="58">
        <v>-8.8000000000000078E-2</v>
      </c>
      <c r="M37" s="55">
        <v>3.6926729253121425E-2</v>
      </c>
      <c r="N37" s="37">
        <v>0.31156472924282896</v>
      </c>
      <c r="O37" s="56">
        <v>-0.2158459013171497</v>
      </c>
      <c r="P37" s="57">
        <v>3.9845901317149553E-2</v>
      </c>
    </row>
    <row r="38" spans="2:16" x14ac:dyDescent="0.2">
      <c r="B38">
        <v>4</v>
      </c>
      <c r="C38">
        <v>0.45</v>
      </c>
      <c r="J38" s="127"/>
      <c r="K38" s="53" t="s">
        <v>94</v>
      </c>
      <c r="L38" s="58">
        <v>9.6333333333333271E-2</v>
      </c>
      <c r="M38" s="55">
        <v>3.6926729253121425E-2</v>
      </c>
      <c r="N38" s="37">
        <v>0.22189341978668264</v>
      </c>
      <c r="O38" s="56">
        <v>-3.151256798381636E-2</v>
      </c>
      <c r="P38" s="57">
        <v>0.22417923465048289</v>
      </c>
    </row>
    <row r="39" spans="2:16" x14ac:dyDescent="0.2">
      <c r="B39">
        <v>5</v>
      </c>
      <c r="C39">
        <v>0.24</v>
      </c>
      <c r="D39">
        <f>AVERAGE(C39:C41)</f>
        <v>0.25333333333333335</v>
      </c>
      <c r="J39" s="127"/>
      <c r="K39" s="53" t="s">
        <v>95</v>
      </c>
      <c r="L39" s="54" t="s">
        <v>107</v>
      </c>
      <c r="M39" s="55">
        <v>3.6926729253121425E-2</v>
      </c>
      <c r="N39" s="37">
        <v>1.6254479605593009E-3</v>
      </c>
      <c r="O39" s="56">
        <v>6.5487432016183567E-2</v>
      </c>
      <c r="P39" s="57">
        <v>0.32117923465048281</v>
      </c>
    </row>
    <row r="40" spans="2:16" x14ac:dyDescent="0.2">
      <c r="B40">
        <v>5</v>
      </c>
      <c r="C40">
        <v>0.24</v>
      </c>
      <c r="J40" s="127"/>
      <c r="K40" s="53" t="s">
        <v>96</v>
      </c>
      <c r="L40" s="54" t="s">
        <v>108</v>
      </c>
      <c r="M40" s="55">
        <v>3.6926729253121425E-2</v>
      </c>
      <c r="N40" s="37">
        <v>8.083938036751448E-7</v>
      </c>
      <c r="O40" s="56">
        <v>0.23482076534951696</v>
      </c>
      <c r="P40" s="57">
        <v>0.49051256798381621</v>
      </c>
    </row>
    <row r="41" spans="2:16" x14ac:dyDescent="0.2">
      <c r="B41">
        <v>5</v>
      </c>
      <c r="C41">
        <v>0.28000000000000003</v>
      </c>
      <c r="J41" s="127"/>
      <c r="K41" s="53" t="s">
        <v>97</v>
      </c>
      <c r="L41" s="54" t="s">
        <v>109</v>
      </c>
      <c r="M41" s="55">
        <v>3.6926729253121425E-2</v>
      </c>
      <c r="N41" s="37">
        <v>1.3841606373299342E-6</v>
      </c>
      <c r="O41" s="56">
        <v>0.22082076534951695</v>
      </c>
      <c r="P41" s="57">
        <v>0.47651256798381619</v>
      </c>
    </row>
    <row r="42" spans="2:16" x14ac:dyDescent="0.2">
      <c r="B42">
        <v>6</v>
      </c>
      <c r="C42">
        <v>0.27</v>
      </c>
      <c r="D42">
        <f>AVERAGE(C42:C44)</f>
        <v>0.26333333333333336</v>
      </c>
      <c r="J42" s="127"/>
      <c r="K42" s="53" t="s">
        <v>98</v>
      </c>
      <c r="L42" s="54" t="s">
        <v>110</v>
      </c>
      <c r="M42" s="55">
        <v>3.6926729253121425E-2</v>
      </c>
      <c r="N42" s="37">
        <v>1.1521545179540293E-3</v>
      </c>
      <c r="O42" s="56">
        <v>7.2154098682850276E-2</v>
      </c>
      <c r="P42" s="57">
        <v>0.32784590131714952</v>
      </c>
    </row>
    <row r="43" spans="2:16" x14ac:dyDescent="0.2">
      <c r="B43">
        <v>6</v>
      </c>
      <c r="C43">
        <v>0.26</v>
      </c>
      <c r="J43" s="127"/>
      <c r="K43" s="53" t="s">
        <v>99</v>
      </c>
      <c r="L43" s="58">
        <v>0.12033333333333324</v>
      </c>
      <c r="M43" s="55">
        <v>3.6926729253121425E-2</v>
      </c>
      <c r="N43" s="37">
        <v>7.2852635401751464E-2</v>
      </c>
      <c r="O43" s="56">
        <v>-7.5125679838163924E-3</v>
      </c>
      <c r="P43" s="57">
        <v>0.24817923465048286</v>
      </c>
    </row>
    <row r="44" spans="2:16" x14ac:dyDescent="0.2">
      <c r="B44">
        <v>6</v>
      </c>
      <c r="C44">
        <v>0.26</v>
      </c>
      <c r="J44" s="149" t="s">
        <v>94</v>
      </c>
      <c r="K44" s="53" t="s">
        <v>92</v>
      </c>
      <c r="L44" s="54" t="s">
        <v>111</v>
      </c>
      <c r="M44" s="55">
        <v>3.6926729253121425E-2</v>
      </c>
      <c r="N44" s="37">
        <v>2.5970612254377912E-3</v>
      </c>
      <c r="O44" s="56">
        <v>-0.31217923465048297</v>
      </c>
      <c r="P44" s="57">
        <v>-5.6487432016183718E-2</v>
      </c>
    </row>
    <row r="45" spans="2:16" x14ac:dyDescent="0.2">
      <c r="B45">
        <v>7</v>
      </c>
      <c r="C45">
        <v>0.5</v>
      </c>
      <c r="D45">
        <f>AVERAGE(C45:C47)</f>
        <v>0.41333333333333333</v>
      </c>
      <c r="J45" s="127"/>
      <c r="K45" s="53" t="s">
        <v>93</v>
      </c>
      <c r="L45" s="58">
        <v>-9.6333333333333271E-2</v>
      </c>
      <c r="M45" s="55">
        <v>3.6926729253121425E-2</v>
      </c>
      <c r="N45" s="37">
        <v>0.22189341978668264</v>
      </c>
      <c r="O45" s="56">
        <v>-0.22417923465048289</v>
      </c>
      <c r="P45" s="57">
        <v>3.151256798381636E-2</v>
      </c>
    </row>
    <row r="46" spans="2:16" x14ac:dyDescent="0.2">
      <c r="B46">
        <v>7</v>
      </c>
      <c r="C46">
        <v>0.37</v>
      </c>
      <c r="J46" s="127"/>
      <c r="K46" s="53" t="s">
        <v>95</v>
      </c>
      <c r="L46" s="58">
        <v>9.699999999999992E-2</v>
      </c>
      <c r="M46" s="55">
        <v>3.6926729253121425E-2</v>
      </c>
      <c r="N46" s="37">
        <v>0.2156721036960717</v>
      </c>
      <c r="O46" s="56">
        <v>-3.0845901317149708E-2</v>
      </c>
      <c r="P46" s="57">
        <v>0.22484590131714954</v>
      </c>
    </row>
    <row r="47" spans="2:16" x14ac:dyDescent="0.2">
      <c r="B47">
        <v>7</v>
      </c>
      <c r="C47">
        <v>0.37</v>
      </c>
      <c r="J47" s="127"/>
      <c r="K47" s="53" t="s">
        <v>96</v>
      </c>
      <c r="L47" s="54" t="s">
        <v>112</v>
      </c>
      <c r="M47" s="55">
        <v>3.6926729253121425E-2</v>
      </c>
      <c r="N47" s="37">
        <v>4.5256968360996019E-5</v>
      </c>
      <c r="O47" s="56">
        <v>0.13848743201618369</v>
      </c>
      <c r="P47" s="57">
        <v>0.39417923465048293</v>
      </c>
    </row>
    <row r="48" spans="2:16" x14ac:dyDescent="0.2">
      <c r="B48">
        <v>8</v>
      </c>
      <c r="C48">
        <v>0.51</v>
      </c>
      <c r="D48">
        <f>AVERAGE(C48:C50)</f>
        <v>0.49666666666666665</v>
      </c>
      <c r="J48" s="127"/>
      <c r="K48" s="53" t="s">
        <v>97</v>
      </c>
      <c r="L48" s="54" t="s">
        <v>113</v>
      </c>
      <c r="M48" s="55">
        <v>3.6926729253121425E-2</v>
      </c>
      <c r="N48" s="37">
        <v>8.6850235929025743E-5</v>
      </c>
      <c r="O48" s="56">
        <v>0.12448743201618367</v>
      </c>
      <c r="P48" s="57">
        <v>0.38017923465048292</v>
      </c>
    </row>
    <row r="49" spans="2:16" x14ac:dyDescent="0.2">
      <c r="B49">
        <v>8</v>
      </c>
      <c r="C49">
        <v>0.49</v>
      </c>
      <c r="J49" s="127"/>
      <c r="K49" s="53" t="s">
        <v>98</v>
      </c>
      <c r="L49" s="58">
        <v>0.10366666666666663</v>
      </c>
      <c r="M49" s="55">
        <v>3.6926729253121425E-2</v>
      </c>
      <c r="N49" s="37">
        <v>0.16081477786489173</v>
      </c>
      <c r="O49" s="56">
        <v>-2.4179234650482998E-2</v>
      </c>
      <c r="P49" s="57">
        <v>0.23151256798381625</v>
      </c>
    </row>
    <row r="50" spans="2:16" x14ac:dyDescent="0.2">
      <c r="B50">
        <v>8</v>
      </c>
      <c r="C50">
        <v>0.49</v>
      </c>
      <c r="J50" s="127"/>
      <c r="K50" s="53" t="s">
        <v>99</v>
      </c>
      <c r="L50" s="58">
        <v>2.3999999999999966E-2</v>
      </c>
      <c r="M50" s="55">
        <v>3.6926729253121425E-2</v>
      </c>
      <c r="N50" s="37">
        <v>0.9973141740396414</v>
      </c>
      <c r="O50" s="56">
        <v>-0.10384590131714966</v>
      </c>
      <c r="P50" s="57">
        <v>0.15184590131714959</v>
      </c>
    </row>
    <row r="51" spans="2:16" x14ac:dyDescent="0.2">
      <c r="J51" s="149" t="s">
        <v>95</v>
      </c>
      <c r="K51" s="53" t="s">
        <v>92</v>
      </c>
      <c r="L51" s="54" t="s">
        <v>114</v>
      </c>
      <c r="M51" s="55">
        <v>3.6926729253121425E-2</v>
      </c>
      <c r="N51" s="37">
        <v>2.2952240223972353E-5</v>
      </c>
      <c r="O51" s="56">
        <v>-0.40917923465048289</v>
      </c>
      <c r="P51" s="57">
        <v>-0.15348743201618364</v>
      </c>
    </row>
    <row r="52" spans="2:16" x14ac:dyDescent="0.2">
      <c r="J52" s="127"/>
      <c r="K52" s="53" t="s">
        <v>93</v>
      </c>
      <c r="L52" s="54" t="s">
        <v>115</v>
      </c>
      <c r="M52" s="55">
        <v>3.6926729253121425E-2</v>
      </c>
      <c r="N52" s="37">
        <v>1.6254479605593009E-3</v>
      </c>
      <c r="O52" s="56">
        <v>-0.32117923465048281</v>
      </c>
      <c r="P52" s="57">
        <v>-6.5487432016183567E-2</v>
      </c>
    </row>
    <row r="53" spans="2:16" x14ac:dyDescent="0.2">
      <c r="J53" s="127"/>
      <c r="K53" s="53" t="s">
        <v>94</v>
      </c>
      <c r="L53" s="58">
        <v>-9.699999999999992E-2</v>
      </c>
      <c r="M53" s="55">
        <v>3.6926729253121425E-2</v>
      </c>
      <c r="N53" s="37">
        <v>0.2156721036960717</v>
      </c>
      <c r="O53" s="56">
        <v>-0.22484590131714954</v>
      </c>
      <c r="P53" s="57">
        <v>3.0845901317149708E-2</v>
      </c>
    </row>
    <row r="54" spans="2:16" x14ac:dyDescent="0.2">
      <c r="J54" s="127"/>
      <c r="K54" s="53" t="s">
        <v>96</v>
      </c>
      <c r="L54" s="54" t="s">
        <v>116</v>
      </c>
      <c r="M54" s="55">
        <v>3.6926729253121425E-2</v>
      </c>
      <c r="N54" s="37">
        <v>5.7139345837410316E-3</v>
      </c>
      <c r="O54" s="56">
        <v>4.148743201618376E-2</v>
      </c>
      <c r="P54" s="57">
        <v>0.29717923465048302</v>
      </c>
    </row>
    <row r="55" spans="2:16" x14ac:dyDescent="0.2">
      <c r="J55" s="127"/>
      <c r="K55" s="53" t="s">
        <v>97</v>
      </c>
      <c r="L55" s="54" t="s">
        <v>117</v>
      </c>
      <c r="M55" s="55">
        <v>3.6926729253121425E-2</v>
      </c>
      <c r="N55" s="37">
        <v>1.1969215034641767E-2</v>
      </c>
      <c r="O55" s="56">
        <v>2.7487432016183751E-2</v>
      </c>
      <c r="P55" s="57">
        <v>0.283179234650483</v>
      </c>
    </row>
    <row r="56" spans="2:16" x14ac:dyDescent="0.2">
      <c r="J56" s="127"/>
      <c r="K56" s="53" t="s">
        <v>98</v>
      </c>
      <c r="L56" s="58">
        <v>6.6666666666667096E-3</v>
      </c>
      <c r="M56" s="55">
        <v>3.6926729253121425E-2</v>
      </c>
      <c r="N56" s="37">
        <v>0.9999994930263606</v>
      </c>
      <c r="O56" s="56">
        <v>-0.12117923465048291</v>
      </c>
      <c r="P56" s="57">
        <v>0.13451256798381633</v>
      </c>
    </row>
    <row r="57" spans="2:16" x14ac:dyDescent="0.2">
      <c r="J57" s="127"/>
      <c r="K57" s="53" t="s">
        <v>99</v>
      </c>
      <c r="L57" s="58">
        <v>-7.2999999999999954E-2</v>
      </c>
      <c r="M57" s="55">
        <v>3.6926729253121425E-2</v>
      </c>
      <c r="N57" s="37">
        <v>0.5241236118867032</v>
      </c>
      <c r="O57" s="56">
        <v>-0.20084590131714958</v>
      </c>
      <c r="P57" s="57">
        <v>5.4845901317149677E-2</v>
      </c>
    </row>
    <row r="58" spans="2:16" x14ac:dyDescent="0.2">
      <c r="J58" s="149" t="s">
        <v>96</v>
      </c>
      <c r="K58" s="53" t="s">
        <v>92</v>
      </c>
      <c r="L58" s="54" t="s">
        <v>118</v>
      </c>
      <c r="M58" s="55">
        <v>3.6926729253121425E-2</v>
      </c>
      <c r="N58" s="37">
        <v>3.7602885250009876E-8</v>
      </c>
      <c r="O58" s="56">
        <v>-0.57851256798381634</v>
      </c>
      <c r="P58" s="57">
        <v>-0.32282076534951704</v>
      </c>
    </row>
    <row r="59" spans="2:16" x14ac:dyDescent="0.2">
      <c r="J59" s="127"/>
      <c r="K59" s="53" t="s">
        <v>93</v>
      </c>
      <c r="L59" s="54" t="s">
        <v>119</v>
      </c>
      <c r="M59" s="55">
        <v>3.6926729253121425E-2</v>
      </c>
      <c r="N59" s="37">
        <v>8.083938036751448E-7</v>
      </c>
      <c r="O59" s="56">
        <v>-0.49051256798381621</v>
      </c>
      <c r="P59" s="57">
        <v>-0.23482076534951696</v>
      </c>
    </row>
    <row r="60" spans="2:16" x14ac:dyDescent="0.2">
      <c r="J60" s="127"/>
      <c r="K60" s="53" t="s">
        <v>94</v>
      </c>
      <c r="L60" s="54" t="s">
        <v>120</v>
      </c>
      <c r="M60" s="55">
        <v>3.6926729253121425E-2</v>
      </c>
      <c r="N60" s="37">
        <v>4.5256968360996019E-5</v>
      </c>
      <c r="O60" s="56">
        <v>-0.39417923465048293</v>
      </c>
      <c r="P60" s="57">
        <v>-0.13848743201618369</v>
      </c>
    </row>
    <row r="61" spans="2:16" x14ac:dyDescent="0.2">
      <c r="J61" s="127"/>
      <c r="K61" s="53" t="s">
        <v>95</v>
      </c>
      <c r="L61" s="54" t="s">
        <v>121</v>
      </c>
      <c r="M61" s="55">
        <v>3.6926729253121425E-2</v>
      </c>
      <c r="N61" s="37">
        <v>5.7139345837410316E-3</v>
      </c>
      <c r="O61" s="56">
        <v>-0.29717923465048302</v>
      </c>
      <c r="P61" s="57">
        <v>-4.148743201618376E-2</v>
      </c>
    </row>
    <row r="62" spans="2:16" x14ac:dyDescent="0.2">
      <c r="J62" s="127"/>
      <c r="K62" s="53" t="s">
        <v>97</v>
      </c>
      <c r="L62" s="58">
        <v>-1.4000000000000012E-2</v>
      </c>
      <c r="M62" s="55">
        <v>3.6926729253121425E-2</v>
      </c>
      <c r="N62" s="37">
        <v>0.99991857186750788</v>
      </c>
      <c r="O62" s="56">
        <v>-0.14184590131714964</v>
      </c>
      <c r="P62" s="57">
        <v>0.11384590131714961</v>
      </c>
    </row>
    <row r="63" spans="2:16" x14ac:dyDescent="0.2">
      <c r="J63" s="127"/>
      <c r="K63" s="53" t="s">
        <v>98</v>
      </c>
      <c r="L63" s="54" t="s">
        <v>122</v>
      </c>
      <c r="M63" s="55">
        <v>3.6926729253121425E-2</v>
      </c>
      <c r="N63" s="37">
        <v>8.1255697088026269E-3</v>
      </c>
      <c r="O63" s="56">
        <v>-0.29051256798381631</v>
      </c>
      <c r="P63" s="57">
        <v>-3.4820765349517051E-2</v>
      </c>
    </row>
    <row r="64" spans="2:16" x14ac:dyDescent="0.2">
      <c r="J64" s="127"/>
      <c r="K64" s="53" t="s">
        <v>99</v>
      </c>
      <c r="L64" s="54" t="s">
        <v>123</v>
      </c>
      <c r="M64" s="55">
        <v>3.6926729253121425E-2</v>
      </c>
      <c r="N64" s="37">
        <v>1.3983343337253817E-4</v>
      </c>
      <c r="O64" s="56">
        <v>-0.37017923465048297</v>
      </c>
      <c r="P64" s="57">
        <v>-0.11448743201618372</v>
      </c>
    </row>
    <row r="65" spans="10:16" x14ac:dyDescent="0.2">
      <c r="J65" s="149" t="s">
        <v>97</v>
      </c>
      <c r="K65" s="53" t="s">
        <v>92</v>
      </c>
      <c r="L65" s="54" t="s">
        <v>124</v>
      </c>
      <c r="M65" s="55">
        <v>3.6926729253121425E-2</v>
      </c>
      <c r="N65" s="37">
        <v>5.927081603296358E-8</v>
      </c>
      <c r="O65" s="56">
        <v>-0.56451256798381633</v>
      </c>
      <c r="P65" s="57">
        <v>-0.30882076534951702</v>
      </c>
    </row>
    <row r="66" spans="10:16" x14ac:dyDescent="0.2">
      <c r="J66" s="127"/>
      <c r="K66" s="53" t="s">
        <v>93</v>
      </c>
      <c r="L66" s="54" t="s">
        <v>125</v>
      </c>
      <c r="M66" s="55">
        <v>3.6926729253121425E-2</v>
      </c>
      <c r="N66" s="37">
        <v>1.3841606373299342E-6</v>
      </c>
      <c r="O66" s="56">
        <v>-0.47651256798381619</v>
      </c>
      <c r="P66" s="57">
        <v>-0.22082076534951695</v>
      </c>
    </row>
    <row r="67" spans="10:16" x14ac:dyDescent="0.2">
      <c r="J67" s="127"/>
      <c r="K67" s="53" t="s">
        <v>94</v>
      </c>
      <c r="L67" s="54" t="s">
        <v>126</v>
      </c>
      <c r="M67" s="55">
        <v>3.6926729253121425E-2</v>
      </c>
      <c r="N67" s="37">
        <v>8.6850235929025743E-5</v>
      </c>
      <c r="O67" s="56">
        <v>-0.38017923465048292</v>
      </c>
      <c r="P67" s="57">
        <v>-0.12448743201618367</v>
      </c>
    </row>
    <row r="68" spans="10:16" x14ac:dyDescent="0.2">
      <c r="J68" s="127"/>
      <c r="K68" s="53" t="s">
        <v>95</v>
      </c>
      <c r="L68" s="54" t="s">
        <v>127</v>
      </c>
      <c r="M68" s="55">
        <v>3.6926729253121425E-2</v>
      </c>
      <c r="N68" s="37">
        <v>1.1969215034641767E-2</v>
      </c>
      <c r="O68" s="56">
        <v>-0.283179234650483</v>
      </c>
      <c r="P68" s="57">
        <v>-2.7487432016183751E-2</v>
      </c>
    </row>
    <row r="69" spans="10:16" x14ac:dyDescent="0.2">
      <c r="J69" s="127"/>
      <c r="K69" s="53" t="s">
        <v>96</v>
      </c>
      <c r="L69" s="58">
        <v>1.4000000000000012E-2</v>
      </c>
      <c r="M69" s="55">
        <v>3.6926729253121425E-2</v>
      </c>
      <c r="N69" s="37">
        <v>0.99991857186750788</v>
      </c>
      <c r="O69" s="56">
        <v>-0.11384590131714961</v>
      </c>
      <c r="P69" s="57">
        <v>0.14184590131714964</v>
      </c>
    </row>
    <row r="70" spans="10:16" x14ac:dyDescent="0.2">
      <c r="J70" s="127"/>
      <c r="K70" s="53" t="s">
        <v>98</v>
      </c>
      <c r="L70" s="54" t="s">
        <v>128</v>
      </c>
      <c r="M70" s="55">
        <v>3.6926729253121425E-2</v>
      </c>
      <c r="N70" s="37">
        <v>1.7005061644895014E-2</v>
      </c>
      <c r="O70" s="56">
        <v>-0.27651256798381629</v>
      </c>
      <c r="P70" s="57">
        <v>-2.0820765349517042E-2</v>
      </c>
    </row>
    <row r="71" spans="10:16" x14ac:dyDescent="0.2">
      <c r="J71" s="127"/>
      <c r="K71" s="53" t="s">
        <v>99</v>
      </c>
      <c r="L71" s="54" t="s">
        <v>129</v>
      </c>
      <c r="M71" s="55">
        <v>3.6926729253121425E-2</v>
      </c>
      <c r="N71" s="37">
        <v>2.7640201103162898E-4</v>
      </c>
      <c r="O71" s="56">
        <v>-0.35617923465048296</v>
      </c>
      <c r="P71" s="57">
        <v>-0.10048743201618371</v>
      </c>
    </row>
    <row r="72" spans="10:16" x14ac:dyDescent="0.2">
      <c r="J72" s="149" t="s">
        <v>98</v>
      </c>
      <c r="K72" s="53" t="s">
        <v>92</v>
      </c>
      <c r="L72" s="54" t="s">
        <v>130</v>
      </c>
      <c r="M72" s="55">
        <v>3.6926729253121425E-2</v>
      </c>
      <c r="N72" s="37">
        <v>1.7083088655334144E-5</v>
      </c>
      <c r="O72" s="56">
        <v>-0.4158459013171496</v>
      </c>
      <c r="P72" s="57">
        <v>-0.16015409868285035</v>
      </c>
    </row>
    <row r="73" spans="10:16" x14ac:dyDescent="0.2">
      <c r="J73" s="127"/>
      <c r="K73" s="53" t="s">
        <v>93</v>
      </c>
      <c r="L73" s="54" t="s">
        <v>131</v>
      </c>
      <c r="M73" s="55">
        <v>3.6926729253121425E-2</v>
      </c>
      <c r="N73" s="37">
        <v>1.1521545179540293E-3</v>
      </c>
      <c r="O73" s="56">
        <v>-0.32784590131714952</v>
      </c>
      <c r="P73" s="57">
        <v>-7.2154098682850276E-2</v>
      </c>
    </row>
    <row r="74" spans="10:16" x14ac:dyDescent="0.2">
      <c r="J74" s="127"/>
      <c r="K74" s="53" t="s">
        <v>94</v>
      </c>
      <c r="L74" s="58">
        <v>-0.10366666666666663</v>
      </c>
      <c r="M74" s="55">
        <v>3.6926729253121425E-2</v>
      </c>
      <c r="N74" s="37">
        <v>0.16081477786489173</v>
      </c>
      <c r="O74" s="56">
        <v>-0.23151256798381625</v>
      </c>
      <c r="P74" s="57">
        <v>2.4179234650482998E-2</v>
      </c>
    </row>
    <row r="75" spans="10:16" x14ac:dyDescent="0.2">
      <c r="J75" s="127"/>
      <c r="K75" s="53" t="s">
        <v>95</v>
      </c>
      <c r="L75" s="58">
        <v>-6.6666666666667096E-3</v>
      </c>
      <c r="M75" s="55">
        <v>3.6926729253121425E-2</v>
      </c>
      <c r="N75" s="37">
        <v>0.9999994930263606</v>
      </c>
      <c r="O75" s="56">
        <v>-0.13451256798381633</v>
      </c>
      <c r="P75" s="57">
        <v>0.12117923465048291</v>
      </c>
    </row>
    <row r="76" spans="10:16" x14ac:dyDescent="0.2">
      <c r="J76" s="127"/>
      <c r="K76" s="53" t="s">
        <v>96</v>
      </c>
      <c r="L76" s="54" t="s">
        <v>132</v>
      </c>
      <c r="M76" s="55">
        <v>3.6926729253121425E-2</v>
      </c>
      <c r="N76" s="37">
        <v>8.1255697088026269E-3</v>
      </c>
      <c r="O76" s="56">
        <v>3.4820765349517051E-2</v>
      </c>
      <c r="P76" s="57">
        <v>0.29051256798381631</v>
      </c>
    </row>
    <row r="77" spans="10:16" x14ac:dyDescent="0.2">
      <c r="J77" s="127"/>
      <c r="K77" s="53" t="s">
        <v>97</v>
      </c>
      <c r="L77" s="54" t="s">
        <v>133</v>
      </c>
      <c r="M77" s="55">
        <v>3.6926729253121425E-2</v>
      </c>
      <c r="N77" s="37">
        <v>1.7005061644895014E-2</v>
      </c>
      <c r="O77" s="56">
        <v>2.0820765349517042E-2</v>
      </c>
      <c r="P77" s="57">
        <v>0.27651256798381629</v>
      </c>
    </row>
    <row r="78" spans="10:16" x14ac:dyDescent="0.2">
      <c r="J78" s="127"/>
      <c r="K78" s="53" t="s">
        <v>99</v>
      </c>
      <c r="L78" s="58">
        <v>-7.9666666666666663E-2</v>
      </c>
      <c r="M78" s="55">
        <v>3.6926729253121425E-2</v>
      </c>
      <c r="N78" s="37">
        <v>0.42274213867365129</v>
      </c>
      <c r="O78" s="56">
        <v>-0.20751256798381629</v>
      </c>
      <c r="P78" s="57">
        <v>4.8179234650482967E-2</v>
      </c>
    </row>
    <row r="79" spans="10:16" x14ac:dyDescent="0.2">
      <c r="J79" s="149" t="s">
        <v>99</v>
      </c>
      <c r="K79" s="53" t="s">
        <v>92</v>
      </c>
      <c r="L79" s="54" t="s">
        <v>134</v>
      </c>
      <c r="M79" s="55">
        <v>3.6926729253121425E-2</v>
      </c>
      <c r="N79" s="37">
        <v>7.5241951805571361E-4</v>
      </c>
      <c r="O79" s="56">
        <v>-0.33617923465048294</v>
      </c>
      <c r="P79" s="57">
        <v>-8.0487432016183691E-2</v>
      </c>
    </row>
    <row r="80" spans="10:16" x14ac:dyDescent="0.2">
      <c r="J80" s="127"/>
      <c r="K80" s="53" t="s">
        <v>93</v>
      </c>
      <c r="L80" s="58">
        <v>-0.12033333333333324</v>
      </c>
      <c r="M80" s="55">
        <v>3.6926729253121425E-2</v>
      </c>
      <c r="N80" s="37">
        <v>7.2852635401751464E-2</v>
      </c>
      <c r="O80" s="56">
        <v>-0.24817923465048286</v>
      </c>
      <c r="P80" s="57">
        <v>7.5125679838163924E-3</v>
      </c>
    </row>
    <row r="81" spans="10:16" x14ac:dyDescent="0.2">
      <c r="J81" s="127"/>
      <c r="K81" s="53" t="s">
        <v>94</v>
      </c>
      <c r="L81" s="58">
        <v>-2.3999999999999966E-2</v>
      </c>
      <c r="M81" s="55">
        <v>3.6926729253121425E-2</v>
      </c>
      <c r="N81" s="37">
        <v>0.9973141740396414</v>
      </c>
      <c r="O81" s="56">
        <v>-0.15184590131714959</v>
      </c>
      <c r="P81" s="57">
        <v>0.10384590131714966</v>
      </c>
    </row>
    <row r="82" spans="10:16" x14ac:dyDescent="0.2">
      <c r="J82" s="127"/>
      <c r="K82" s="53" t="s">
        <v>95</v>
      </c>
      <c r="L82" s="58">
        <v>7.2999999999999954E-2</v>
      </c>
      <c r="M82" s="55">
        <v>3.6926729253121425E-2</v>
      </c>
      <c r="N82" s="37">
        <v>0.5241236118867032</v>
      </c>
      <c r="O82" s="56">
        <v>-5.4845901317149677E-2</v>
      </c>
      <c r="P82" s="57">
        <v>0.20084590131714958</v>
      </c>
    </row>
    <row r="83" spans="10:16" x14ac:dyDescent="0.2">
      <c r="J83" s="127"/>
      <c r="K83" s="53" t="s">
        <v>96</v>
      </c>
      <c r="L83" s="54" t="s">
        <v>135</v>
      </c>
      <c r="M83" s="55">
        <v>3.6926729253121425E-2</v>
      </c>
      <c r="N83" s="37">
        <v>1.3983343337253817E-4</v>
      </c>
      <c r="O83" s="56">
        <v>0.11448743201618372</v>
      </c>
      <c r="P83" s="57">
        <v>0.37017923465048297</v>
      </c>
    </row>
    <row r="84" spans="10:16" x14ac:dyDescent="0.2">
      <c r="J84" s="127"/>
      <c r="K84" s="53" t="s">
        <v>97</v>
      </c>
      <c r="L84" s="54" t="s">
        <v>136</v>
      </c>
      <c r="M84" s="55">
        <v>3.6926729253121425E-2</v>
      </c>
      <c r="N84" s="37">
        <v>2.7640201103162898E-4</v>
      </c>
      <c r="O84" s="56">
        <v>0.10048743201618371</v>
      </c>
      <c r="P84" s="57">
        <v>0.35617923465048296</v>
      </c>
    </row>
    <row r="85" spans="10:16" ht="15" thickBot="1" x14ac:dyDescent="0.25">
      <c r="J85" s="137"/>
      <c r="K85" s="59" t="s">
        <v>98</v>
      </c>
      <c r="L85" s="60">
        <v>7.9666666666666663E-2</v>
      </c>
      <c r="M85" s="61">
        <v>3.6926729253121425E-2</v>
      </c>
      <c r="N85" s="62">
        <v>0.42274213867365129</v>
      </c>
      <c r="O85" s="63">
        <v>-4.8179234650482967E-2</v>
      </c>
      <c r="P85" s="64">
        <v>0.20751256798381629</v>
      </c>
    </row>
    <row r="86" spans="10:16" ht="15" thickTop="1" x14ac:dyDescent="0.2">
      <c r="J86" s="128" t="s">
        <v>100</v>
      </c>
      <c r="K86" s="128"/>
      <c r="L86" s="128"/>
      <c r="M86" s="128"/>
      <c r="N86" s="128"/>
      <c r="O86" s="128"/>
      <c r="P86" s="128"/>
    </row>
  </sheetData>
  <mergeCells count="22">
    <mergeCell ref="J72:J78"/>
    <mergeCell ref="J79:J85"/>
    <mergeCell ref="J86:P86"/>
    <mergeCell ref="J30:J36"/>
    <mergeCell ref="J37:J43"/>
    <mergeCell ref="J44:J50"/>
    <mergeCell ref="J51:J57"/>
    <mergeCell ref="J58:J64"/>
    <mergeCell ref="J65:J71"/>
    <mergeCell ref="J23:L23"/>
    <mergeCell ref="J25:P25"/>
    <mergeCell ref="J28:K29"/>
    <mergeCell ref="L28:L29"/>
    <mergeCell ref="M28:M29"/>
    <mergeCell ref="N28:N29"/>
    <mergeCell ref="O28:P28"/>
    <mergeCell ref="J22:L22"/>
    <mergeCell ref="J16:Q16"/>
    <mergeCell ref="J18:L18"/>
    <mergeCell ref="J19:J21"/>
    <mergeCell ref="K19:L19"/>
    <mergeCell ref="K20:K21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workbookViewId="0">
      <selection activeCell="B31" sqref="B24:B31"/>
    </sheetView>
  </sheetViews>
  <sheetFormatPr defaultRowHeight="14.25" x14ac:dyDescent="0.2"/>
  <cols>
    <col min="1" max="1" width="15.625" bestFit="1" customWidth="1"/>
  </cols>
  <sheetData>
    <row r="1" spans="1:17" x14ac:dyDescent="0.2">
      <c r="A1" s="167" t="s">
        <v>137</v>
      </c>
      <c r="B1" s="167"/>
      <c r="C1" s="167"/>
      <c r="D1" s="167"/>
      <c r="E1" s="167"/>
      <c r="F1" s="167"/>
      <c r="G1" s="167"/>
      <c r="H1" s="167"/>
      <c r="I1" s="167"/>
    </row>
    <row r="2" spans="1:17" ht="15" thickBot="1" x14ac:dyDescent="0.25">
      <c r="A2" s="65" t="s">
        <v>69</v>
      </c>
      <c r="B2" s="66"/>
      <c r="C2" s="66"/>
      <c r="D2" s="66"/>
      <c r="E2" s="66"/>
      <c r="F2" s="66"/>
      <c r="G2" s="66"/>
      <c r="H2" s="66"/>
      <c r="I2" s="66"/>
      <c r="K2" s="155" t="s">
        <v>83</v>
      </c>
      <c r="L2" s="155"/>
      <c r="M2" s="155"/>
      <c r="N2" s="155"/>
      <c r="O2" s="155"/>
      <c r="P2" s="155"/>
      <c r="Q2" s="155"/>
    </row>
    <row r="3" spans="1:17" ht="15" thickTop="1" x14ac:dyDescent="0.2">
      <c r="A3" s="168" t="s">
        <v>70</v>
      </c>
      <c r="B3" s="170" t="s">
        <v>138</v>
      </c>
      <c r="C3" s="172" t="s">
        <v>139</v>
      </c>
      <c r="D3" s="172" t="s">
        <v>140</v>
      </c>
      <c r="E3" s="172" t="s">
        <v>88</v>
      </c>
      <c r="F3" s="172" t="s">
        <v>141</v>
      </c>
      <c r="G3" s="172"/>
      <c r="H3" s="172" t="s">
        <v>142</v>
      </c>
      <c r="I3" s="174" t="s">
        <v>143</v>
      </c>
      <c r="K3" s="87" t="s">
        <v>84</v>
      </c>
      <c r="L3" s="87" t="s">
        <v>69</v>
      </c>
      <c r="M3" s="86"/>
      <c r="N3" s="86"/>
      <c r="O3" s="86"/>
      <c r="P3" s="86"/>
      <c r="Q3" s="86"/>
    </row>
    <row r="4" spans="1:17" ht="24.75" thickBot="1" x14ac:dyDescent="0.25">
      <c r="A4" s="169"/>
      <c r="B4" s="171"/>
      <c r="C4" s="173"/>
      <c r="D4" s="173"/>
      <c r="E4" s="173"/>
      <c r="F4" s="67" t="s">
        <v>90</v>
      </c>
      <c r="G4" s="67" t="s">
        <v>91</v>
      </c>
      <c r="H4" s="173"/>
      <c r="I4" s="175"/>
      <c r="K4" s="87" t="s">
        <v>144</v>
      </c>
      <c r="L4" s="86"/>
      <c r="M4" s="86"/>
      <c r="N4" s="86"/>
      <c r="O4" s="86"/>
      <c r="P4" s="86"/>
      <c r="Q4" s="86"/>
    </row>
    <row r="5" spans="1:17" ht="15" thickTop="1" x14ac:dyDescent="0.2">
      <c r="A5" s="68" t="s">
        <v>92</v>
      </c>
      <c r="B5" s="69">
        <v>3</v>
      </c>
      <c r="C5" s="70">
        <v>0.70333333333333325</v>
      </c>
      <c r="D5" s="71">
        <v>3.0550504633038898E-2</v>
      </c>
      <c r="E5" s="71">
        <v>1.7638342073763916E-2</v>
      </c>
      <c r="F5" s="70">
        <v>0.62744167266139816</v>
      </c>
      <c r="G5" s="70">
        <v>0.77922499400526835</v>
      </c>
      <c r="H5" s="72">
        <v>0.67</v>
      </c>
      <c r="I5" s="73">
        <v>0.73</v>
      </c>
      <c r="K5" s="157" t="s">
        <v>86</v>
      </c>
      <c r="L5" s="158"/>
      <c r="M5" s="161" t="s">
        <v>87</v>
      </c>
      <c r="N5" s="163" t="s">
        <v>88</v>
      </c>
      <c r="O5" s="163" t="s">
        <v>75</v>
      </c>
      <c r="P5" s="163" t="s">
        <v>89</v>
      </c>
      <c r="Q5" s="165"/>
    </row>
    <row r="6" spans="1:17" ht="24.75" thickBot="1" x14ac:dyDescent="0.25">
      <c r="A6" s="74" t="s">
        <v>93</v>
      </c>
      <c r="B6" s="75">
        <v>3</v>
      </c>
      <c r="C6" s="76">
        <v>0.61333333333333329</v>
      </c>
      <c r="D6" s="77">
        <v>5.773502691896263E-2</v>
      </c>
      <c r="E6" s="77">
        <v>3.3333333333333368E-2</v>
      </c>
      <c r="F6" s="76">
        <v>0.46991157567501773</v>
      </c>
      <c r="G6" s="76">
        <v>0.75675509099164884</v>
      </c>
      <c r="H6" s="78">
        <v>0.57999999999999996</v>
      </c>
      <c r="I6" s="79">
        <v>0.68</v>
      </c>
      <c r="K6" s="159"/>
      <c r="L6" s="160"/>
      <c r="M6" s="162"/>
      <c r="N6" s="164"/>
      <c r="O6" s="164"/>
      <c r="P6" s="108" t="s">
        <v>90</v>
      </c>
      <c r="Q6" s="109" t="s">
        <v>91</v>
      </c>
    </row>
    <row r="7" spans="1:17" ht="15" thickTop="1" x14ac:dyDescent="0.2">
      <c r="A7" s="74" t="s">
        <v>94</v>
      </c>
      <c r="B7" s="75">
        <v>3</v>
      </c>
      <c r="C7" s="76">
        <v>0.51666666666666672</v>
      </c>
      <c r="D7" s="77">
        <v>7.0237691685684903E-2</v>
      </c>
      <c r="E7" s="77">
        <v>4.0551750201988118E-2</v>
      </c>
      <c r="F7" s="76">
        <v>0.34218656796396424</v>
      </c>
      <c r="G7" s="76">
        <v>0.69114676536936925</v>
      </c>
      <c r="H7" s="78">
        <v>0.45</v>
      </c>
      <c r="I7" s="79">
        <v>0.59</v>
      </c>
      <c r="K7" s="166" t="s">
        <v>92</v>
      </c>
      <c r="L7" s="110" t="s">
        <v>93</v>
      </c>
      <c r="M7" s="111" t="s">
        <v>145</v>
      </c>
      <c r="N7" s="112">
        <v>3.6590830666833586E-2</v>
      </c>
      <c r="O7" s="94">
        <v>2.5672772823535032E-2</v>
      </c>
      <c r="P7" s="113">
        <v>1.2430904166473113E-2</v>
      </c>
      <c r="Q7" s="114">
        <v>0.16756909583352683</v>
      </c>
    </row>
    <row r="8" spans="1:17" x14ac:dyDescent="0.2">
      <c r="A8" s="74" t="s">
        <v>95</v>
      </c>
      <c r="B8" s="75">
        <v>3</v>
      </c>
      <c r="C8" s="76">
        <v>0.42333333333333334</v>
      </c>
      <c r="D8" s="77">
        <v>2.3094010767585053E-2</v>
      </c>
      <c r="E8" s="77">
        <v>1.3333333333333346E-2</v>
      </c>
      <c r="F8" s="76">
        <v>0.36596463027000709</v>
      </c>
      <c r="G8" s="76">
        <v>0.48070203639665959</v>
      </c>
      <c r="H8" s="78">
        <v>0.41</v>
      </c>
      <c r="I8" s="79">
        <v>0.45</v>
      </c>
      <c r="K8" s="153"/>
      <c r="L8" s="115" t="s">
        <v>94</v>
      </c>
      <c r="M8" s="116" t="s">
        <v>146</v>
      </c>
      <c r="N8" s="117">
        <v>3.6590830666833586E-2</v>
      </c>
      <c r="O8" s="100">
        <v>1.0671301468018179E-4</v>
      </c>
      <c r="P8" s="118">
        <v>0.10909757083313969</v>
      </c>
      <c r="Q8" s="119">
        <v>0.26423576250019337</v>
      </c>
    </row>
    <row r="9" spans="1:17" x14ac:dyDescent="0.2">
      <c r="A9" s="74" t="s">
        <v>96</v>
      </c>
      <c r="B9" s="75">
        <v>3</v>
      </c>
      <c r="C9" s="76">
        <v>0.25333333333333335</v>
      </c>
      <c r="D9" s="77">
        <v>2.3094010767585053E-2</v>
      </c>
      <c r="E9" s="77">
        <v>1.3333333333333346E-2</v>
      </c>
      <c r="F9" s="76">
        <v>0.19596463027000713</v>
      </c>
      <c r="G9" s="76">
        <v>0.31070203639665961</v>
      </c>
      <c r="H9" s="78">
        <v>0.24</v>
      </c>
      <c r="I9" s="79">
        <v>0.28000000000000003</v>
      </c>
      <c r="K9" s="153"/>
      <c r="L9" s="115" t="s">
        <v>95</v>
      </c>
      <c r="M9" s="116" t="s">
        <v>147</v>
      </c>
      <c r="N9" s="117">
        <v>3.6590830666833586E-2</v>
      </c>
      <c r="O9" s="100">
        <v>9.8235347985637956E-7</v>
      </c>
      <c r="P9" s="118">
        <v>0.20243090416647305</v>
      </c>
      <c r="Q9" s="119">
        <v>0.35756909583352675</v>
      </c>
    </row>
    <row r="10" spans="1:17" x14ac:dyDescent="0.2">
      <c r="A10" s="74" t="s">
        <v>97</v>
      </c>
      <c r="B10" s="75">
        <v>3</v>
      </c>
      <c r="C10" s="76">
        <v>0.26333333333333336</v>
      </c>
      <c r="D10" s="77">
        <v>5.7735026918962632E-3</v>
      </c>
      <c r="E10" s="77">
        <v>3.3333333333333366E-3</v>
      </c>
      <c r="F10" s="76">
        <v>0.24899115756750181</v>
      </c>
      <c r="G10" s="76">
        <v>0.27767550909916494</v>
      </c>
      <c r="H10" s="78">
        <v>0.26</v>
      </c>
      <c r="I10" s="79">
        <v>0.27</v>
      </c>
      <c r="K10" s="153"/>
      <c r="L10" s="115" t="s">
        <v>96</v>
      </c>
      <c r="M10" s="116" t="s">
        <v>148</v>
      </c>
      <c r="N10" s="117">
        <v>3.6590830666833586E-2</v>
      </c>
      <c r="O10" s="100">
        <v>1.4406322820581129E-9</v>
      </c>
      <c r="P10" s="118">
        <v>0.37243090416647306</v>
      </c>
      <c r="Q10" s="119">
        <v>0.52756909583352674</v>
      </c>
    </row>
    <row r="11" spans="1:17" x14ac:dyDescent="0.2">
      <c r="A11" s="74" t="s">
        <v>98</v>
      </c>
      <c r="B11" s="75">
        <v>3</v>
      </c>
      <c r="C11" s="76">
        <v>0.41333333333333333</v>
      </c>
      <c r="D11" s="77">
        <v>7.5055534994651354E-2</v>
      </c>
      <c r="E11" s="77">
        <v>4.3333333333333335E-2</v>
      </c>
      <c r="F11" s="76">
        <v>0.22688504837752327</v>
      </c>
      <c r="G11" s="76">
        <v>0.59978161828914334</v>
      </c>
      <c r="H11" s="78">
        <v>0.37</v>
      </c>
      <c r="I11" s="79">
        <v>0.5</v>
      </c>
      <c r="K11" s="153"/>
      <c r="L11" s="115" t="s">
        <v>97</v>
      </c>
      <c r="M11" s="116" t="s">
        <v>149</v>
      </c>
      <c r="N11" s="117">
        <v>3.6590830666833586E-2</v>
      </c>
      <c r="O11" s="100">
        <v>1.9966526179691411E-9</v>
      </c>
      <c r="P11" s="118">
        <v>0.36243090416647306</v>
      </c>
      <c r="Q11" s="119">
        <v>0.51756909583352673</v>
      </c>
    </row>
    <row r="12" spans="1:17" x14ac:dyDescent="0.2">
      <c r="A12" s="74" t="s">
        <v>99</v>
      </c>
      <c r="B12" s="75">
        <v>3</v>
      </c>
      <c r="C12" s="76">
        <v>0.49666666666666665</v>
      </c>
      <c r="D12" s="77">
        <v>1.1547005383792526E-2</v>
      </c>
      <c r="E12" s="77">
        <v>6.6666666666666732E-3</v>
      </c>
      <c r="F12" s="76">
        <v>0.46798231513500355</v>
      </c>
      <c r="G12" s="76">
        <v>0.52535101819832974</v>
      </c>
      <c r="H12" s="78">
        <v>0.49</v>
      </c>
      <c r="I12" s="79">
        <v>0.51</v>
      </c>
      <c r="K12" s="153"/>
      <c r="L12" s="115" t="s">
        <v>98</v>
      </c>
      <c r="M12" s="116" t="s">
        <v>150</v>
      </c>
      <c r="N12" s="117">
        <v>3.6590830666833586E-2</v>
      </c>
      <c r="O12" s="100">
        <v>6.2599789916591705E-7</v>
      </c>
      <c r="P12" s="118">
        <v>0.21243090416647306</v>
      </c>
      <c r="Q12" s="119">
        <v>0.36756909583352676</v>
      </c>
    </row>
    <row r="13" spans="1:17" ht="15" thickBot="1" x14ac:dyDescent="0.25">
      <c r="A13" s="80" t="s">
        <v>82</v>
      </c>
      <c r="B13" s="81">
        <v>24</v>
      </c>
      <c r="C13" s="82">
        <v>0.4604166666666667</v>
      </c>
      <c r="D13" s="83">
        <v>0.15445497913537826</v>
      </c>
      <c r="E13" s="83">
        <v>3.1527990592824899E-2</v>
      </c>
      <c r="F13" s="82">
        <v>0.3951960489856034</v>
      </c>
      <c r="G13" s="82">
        <v>0.52563728434772994</v>
      </c>
      <c r="H13" s="84">
        <v>0.24</v>
      </c>
      <c r="I13" s="85">
        <v>0.73</v>
      </c>
      <c r="K13" s="153"/>
      <c r="L13" s="115" t="s">
        <v>99</v>
      </c>
      <c r="M13" s="116" t="s">
        <v>151</v>
      </c>
      <c r="N13" s="117">
        <v>3.6590830666833586E-2</v>
      </c>
      <c r="O13" s="100">
        <v>3.6323263151352371E-5</v>
      </c>
      <c r="P13" s="118">
        <v>0.12909757083313975</v>
      </c>
      <c r="Q13" s="119">
        <v>0.28423576250019345</v>
      </c>
    </row>
    <row r="14" spans="1:17" ht="15" thickTop="1" x14ac:dyDescent="0.2">
      <c r="K14" s="152" t="s">
        <v>93</v>
      </c>
      <c r="L14" s="115" t="s">
        <v>92</v>
      </c>
      <c r="M14" s="116" t="s">
        <v>152</v>
      </c>
      <c r="N14" s="117">
        <v>3.6590830666833586E-2</v>
      </c>
      <c r="O14" s="100">
        <v>2.5672772823535032E-2</v>
      </c>
      <c r="P14" s="118">
        <v>-0.16756909583352683</v>
      </c>
      <c r="Q14" s="119">
        <v>-1.2430904166473113E-2</v>
      </c>
    </row>
    <row r="15" spans="1:17" x14ac:dyDescent="0.2">
      <c r="K15" s="153"/>
      <c r="L15" s="115" t="s">
        <v>94</v>
      </c>
      <c r="M15" s="116" t="s">
        <v>153</v>
      </c>
      <c r="N15" s="117">
        <v>3.6590830666833586E-2</v>
      </c>
      <c r="O15" s="100">
        <v>1.7762758887149288E-2</v>
      </c>
      <c r="P15" s="118">
        <v>1.9097570833139711E-2</v>
      </c>
      <c r="Q15" s="119">
        <v>0.17423576250019343</v>
      </c>
    </row>
    <row r="16" spans="1:17" x14ac:dyDescent="0.2">
      <c r="A16" s="155" t="s">
        <v>68</v>
      </c>
      <c r="B16" s="155"/>
      <c r="C16" s="155"/>
      <c r="D16" s="155"/>
      <c r="E16" s="155"/>
      <c r="F16" s="155"/>
      <c r="G16" s="86"/>
      <c r="K16" s="153"/>
      <c r="L16" s="115" t="s">
        <v>95</v>
      </c>
      <c r="M16" s="116" t="s">
        <v>154</v>
      </c>
      <c r="N16" s="117">
        <v>3.6590830666833586E-2</v>
      </c>
      <c r="O16" s="100">
        <v>8.8940398782172308E-5</v>
      </c>
      <c r="P16" s="118">
        <v>0.1124309041664731</v>
      </c>
      <c r="Q16" s="119">
        <v>0.26756909583352678</v>
      </c>
    </row>
    <row r="17" spans="1:17" ht="15" thickBot="1" x14ac:dyDescent="0.25">
      <c r="A17" s="87" t="s">
        <v>69</v>
      </c>
      <c r="B17" s="86"/>
      <c r="C17" s="86"/>
      <c r="D17" s="86"/>
      <c r="E17" s="86"/>
      <c r="F17" s="86"/>
      <c r="G17" s="86"/>
      <c r="K17" s="153"/>
      <c r="L17" s="115" t="s">
        <v>96</v>
      </c>
      <c r="M17" s="116" t="s">
        <v>155</v>
      </c>
      <c r="N17" s="117">
        <v>3.6590830666833586E-2</v>
      </c>
      <c r="O17" s="100">
        <v>3.4434635565298556E-8</v>
      </c>
      <c r="P17" s="118">
        <v>0.2824309041664731</v>
      </c>
      <c r="Q17" s="119">
        <v>0.43756909583352677</v>
      </c>
    </row>
    <row r="18" spans="1:17" ht="25.5" thickTop="1" thickBot="1" x14ac:dyDescent="0.25">
      <c r="A18" s="156" t="s">
        <v>70</v>
      </c>
      <c r="B18" s="88" t="s">
        <v>71</v>
      </c>
      <c r="C18" s="89" t="s">
        <v>72</v>
      </c>
      <c r="D18" s="89" t="s">
        <v>73</v>
      </c>
      <c r="E18" s="89" t="s">
        <v>74</v>
      </c>
      <c r="F18" s="90" t="s">
        <v>75</v>
      </c>
      <c r="G18" s="86"/>
      <c r="K18" s="153"/>
      <c r="L18" s="115" t="s">
        <v>97</v>
      </c>
      <c r="M18" s="116" t="s">
        <v>156</v>
      </c>
      <c r="N18" s="117">
        <v>3.6590830666833586E-2</v>
      </c>
      <c r="O18" s="100">
        <v>5.0799028442423976E-8</v>
      </c>
      <c r="P18" s="118">
        <v>0.27243090416647309</v>
      </c>
      <c r="Q18" s="119">
        <v>0.42756909583352676</v>
      </c>
    </row>
    <row r="19" spans="1:17" ht="15" thickTop="1" x14ac:dyDescent="0.2">
      <c r="A19" s="91" t="s">
        <v>76</v>
      </c>
      <c r="B19" s="92">
        <v>0.5165624999999997</v>
      </c>
      <c r="C19" s="93">
        <v>7</v>
      </c>
      <c r="D19" s="94">
        <v>7.3794642857142809E-2</v>
      </c>
      <c r="E19" s="95">
        <v>36.744220509780646</v>
      </c>
      <c r="F19" s="96">
        <v>1.0750024242259377E-8</v>
      </c>
      <c r="G19" s="86"/>
      <c r="K19" s="153"/>
      <c r="L19" s="115" t="s">
        <v>98</v>
      </c>
      <c r="M19" s="116" t="s">
        <v>157</v>
      </c>
      <c r="N19" s="117">
        <v>3.6590830666833586E-2</v>
      </c>
      <c r="O19" s="100">
        <v>5.1806162552270884E-5</v>
      </c>
      <c r="P19" s="118">
        <v>0.12243090416647311</v>
      </c>
      <c r="Q19" s="119">
        <v>0.27756909583352679</v>
      </c>
    </row>
    <row r="20" spans="1:17" x14ac:dyDescent="0.2">
      <c r="A20" s="97" t="s">
        <v>81</v>
      </c>
      <c r="B20" s="98">
        <v>3.213333333333334E-2</v>
      </c>
      <c r="C20" s="99">
        <v>16</v>
      </c>
      <c r="D20" s="100">
        <v>2.0083333333333338E-3</v>
      </c>
      <c r="E20" s="101"/>
      <c r="F20" s="102"/>
      <c r="G20" s="86"/>
      <c r="K20" s="153"/>
      <c r="L20" s="115" t="s">
        <v>99</v>
      </c>
      <c r="M20" s="116" t="s">
        <v>158</v>
      </c>
      <c r="N20" s="117">
        <v>3.6590830666833586E-2</v>
      </c>
      <c r="O20" s="100">
        <v>5.715172601443488E-3</v>
      </c>
      <c r="P20" s="118">
        <v>3.9097570833139784E-2</v>
      </c>
      <c r="Q20" s="119">
        <v>0.1942357625001935</v>
      </c>
    </row>
    <row r="21" spans="1:17" ht="15" thickBot="1" x14ac:dyDescent="0.25">
      <c r="A21" s="103" t="s">
        <v>82</v>
      </c>
      <c r="B21" s="104">
        <v>0.54869583333333305</v>
      </c>
      <c r="C21" s="105">
        <v>23</v>
      </c>
      <c r="D21" s="106"/>
      <c r="E21" s="106"/>
      <c r="F21" s="107"/>
      <c r="G21" s="86"/>
      <c r="K21" s="152" t="s">
        <v>94</v>
      </c>
      <c r="L21" s="115" t="s">
        <v>92</v>
      </c>
      <c r="M21" s="116" t="s">
        <v>159</v>
      </c>
      <c r="N21" s="117">
        <v>3.6590830666833586E-2</v>
      </c>
      <c r="O21" s="100">
        <v>1.0671301468018179E-4</v>
      </c>
      <c r="P21" s="118">
        <v>-0.26423576250019337</v>
      </c>
      <c r="Q21" s="119">
        <v>-0.10909757083313969</v>
      </c>
    </row>
    <row r="22" spans="1:17" ht="15" thickTop="1" x14ac:dyDescent="0.2">
      <c r="K22" s="153"/>
      <c r="L22" s="115" t="s">
        <v>93</v>
      </c>
      <c r="M22" s="116" t="s">
        <v>160</v>
      </c>
      <c r="N22" s="117">
        <v>3.6590830666833586E-2</v>
      </c>
      <c r="O22" s="100">
        <v>1.7762758887149288E-2</v>
      </c>
      <c r="P22" s="118">
        <v>-0.17423576250019343</v>
      </c>
      <c r="Q22" s="119">
        <v>-1.9097570833139711E-2</v>
      </c>
    </row>
    <row r="23" spans="1:17" x14ac:dyDescent="0.2">
      <c r="K23" s="153"/>
      <c r="L23" s="115" t="s">
        <v>95</v>
      </c>
      <c r="M23" s="116" t="s">
        <v>161</v>
      </c>
      <c r="N23" s="117">
        <v>3.6590830666833586E-2</v>
      </c>
      <c r="O23" s="100">
        <v>2.137168508606414E-2</v>
      </c>
      <c r="P23" s="118">
        <v>1.5764237499806523E-2</v>
      </c>
      <c r="Q23" s="119">
        <v>0.17090242916686024</v>
      </c>
    </row>
    <row r="24" spans="1:17" x14ac:dyDescent="0.2">
      <c r="A24" s="1"/>
      <c r="B24" s="1" t="s">
        <v>7</v>
      </c>
      <c r="C24">
        <v>0.70333333333333325</v>
      </c>
      <c r="K24" s="153"/>
      <c r="L24" s="115" t="s">
        <v>96</v>
      </c>
      <c r="M24" s="116" t="s">
        <v>162</v>
      </c>
      <c r="N24" s="117">
        <v>3.6590830666833586E-2</v>
      </c>
      <c r="O24" s="100">
        <v>2.1275089558389662E-6</v>
      </c>
      <c r="P24" s="118">
        <v>0.1857642374998065</v>
      </c>
      <c r="Q24" s="119">
        <v>0.3409024291668602</v>
      </c>
    </row>
    <row r="25" spans="1:17" x14ac:dyDescent="0.2">
      <c r="B25" s="1" t="s">
        <v>1</v>
      </c>
      <c r="C25">
        <v>0.61333333333333329</v>
      </c>
      <c r="K25" s="153"/>
      <c r="L25" s="115" t="s">
        <v>97</v>
      </c>
      <c r="M25" s="116" t="s">
        <v>163</v>
      </c>
      <c r="N25" s="117">
        <v>3.6590830666833586E-2</v>
      </c>
      <c r="O25" s="100">
        <v>3.4278531648632712E-6</v>
      </c>
      <c r="P25" s="118">
        <v>0.17576423749980649</v>
      </c>
      <c r="Q25" s="119">
        <v>0.33090242916686019</v>
      </c>
    </row>
    <row r="26" spans="1:17" x14ac:dyDescent="0.2">
      <c r="B26" s="1" t="s">
        <v>2</v>
      </c>
      <c r="C26">
        <v>0.51666666666666672</v>
      </c>
      <c r="K26" s="153"/>
      <c r="L26" s="115" t="s">
        <v>98</v>
      </c>
      <c r="M26" s="116" t="s">
        <v>164</v>
      </c>
      <c r="N26" s="117">
        <v>3.6590830666833586E-2</v>
      </c>
      <c r="O26" s="100">
        <v>1.2220051532151449E-2</v>
      </c>
      <c r="P26" s="118">
        <v>2.5764237499806532E-2</v>
      </c>
      <c r="Q26" s="119">
        <v>0.18090242916686025</v>
      </c>
    </row>
    <row r="27" spans="1:17" x14ac:dyDescent="0.2">
      <c r="B27" s="1" t="s">
        <v>22</v>
      </c>
      <c r="C27">
        <v>0.42333333333333334</v>
      </c>
      <c r="K27" s="153"/>
      <c r="L27" s="115" t="s">
        <v>99</v>
      </c>
      <c r="M27" s="120">
        <v>2.0000000000000073E-2</v>
      </c>
      <c r="N27" s="117">
        <v>3.6590830666833586E-2</v>
      </c>
      <c r="O27" s="100">
        <v>0.59220538794749167</v>
      </c>
      <c r="P27" s="118">
        <v>-5.7569095833526783E-2</v>
      </c>
      <c r="Q27" s="119">
        <v>9.7569095833526923E-2</v>
      </c>
    </row>
    <row r="28" spans="1:17" x14ac:dyDescent="0.2">
      <c r="B28" s="1" t="s">
        <v>3</v>
      </c>
      <c r="C28">
        <v>0.25333333333333335</v>
      </c>
      <c r="K28" s="152" t="s">
        <v>95</v>
      </c>
      <c r="L28" s="115" t="s">
        <v>92</v>
      </c>
      <c r="M28" s="116" t="s">
        <v>165</v>
      </c>
      <c r="N28" s="117">
        <v>3.6590830666833586E-2</v>
      </c>
      <c r="O28" s="100">
        <v>9.8235347985637956E-7</v>
      </c>
      <c r="P28" s="118">
        <v>-0.35756909583352675</v>
      </c>
      <c r="Q28" s="119">
        <v>-0.20243090416647305</v>
      </c>
    </row>
    <row r="29" spans="1:17" x14ac:dyDescent="0.2">
      <c r="B29" s="1" t="s">
        <v>4</v>
      </c>
      <c r="C29">
        <v>0.26333333333333336</v>
      </c>
      <c r="K29" s="153"/>
      <c r="L29" s="115" t="s">
        <v>93</v>
      </c>
      <c r="M29" s="116" t="s">
        <v>166</v>
      </c>
      <c r="N29" s="117">
        <v>3.6590830666833586E-2</v>
      </c>
      <c r="O29" s="100">
        <v>8.8940398782172308E-5</v>
      </c>
      <c r="P29" s="118">
        <v>-0.26756909583352678</v>
      </c>
      <c r="Q29" s="119">
        <v>-0.1124309041664731</v>
      </c>
    </row>
    <row r="30" spans="1:17" x14ac:dyDescent="0.2">
      <c r="B30" s="1" t="s">
        <v>5</v>
      </c>
      <c r="C30">
        <v>0.41333333333333333</v>
      </c>
      <c r="K30" s="153"/>
      <c r="L30" s="115" t="s">
        <v>94</v>
      </c>
      <c r="M30" s="116" t="s">
        <v>167</v>
      </c>
      <c r="N30" s="117">
        <v>3.6590830666833586E-2</v>
      </c>
      <c r="O30" s="100">
        <v>2.137168508606414E-2</v>
      </c>
      <c r="P30" s="118">
        <v>-0.17090242916686024</v>
      </c>
      <c r="Q30" s="119">
        <v>-1.5764237499806523E-2</v>
      </c>
    </row>
    <row r="31" spans="1:17" x14ac:dyDescent="0.2">
      <c r="B31" s="1" t="s">
        <v>6</v>
      </c>
      <c r="C31">
        <v>0.49666666666666665</v>
      </c>
      <c r="K31" s="153"/>
      <c r="L31" s="115" t="s">
        <v>96</v>
      </c>
      <c r="M31" s="116" t="s">
        <v>168</v>
      </c>
      <c r="N31" s="117">
        <v>3.6590830666833586E-2</v>
      </c>
      <c r="O31" s="100">
        <v>2.6908245061387832E-4</v>
      </c>
      <c r="P31" s="118">
        <v>9.2430904166473135E-2</v>
      </c>
      <c r="Q31" s="119">
        <v>0.24756909583352685</v>
      </c>
    </row>
    <row r="32" spans="1:17" x14ac:dyDescent="0.2">
      <c r="K32" s="153"/>
      <c r="L32" s="115" t="s">
        <v>97</v>
      </c>
      <c r="M32" s="116" t="s">
        <v>169</v>
      </c>
      <c r="N32" s="117">
        <v>3.6590830666833586E-2</v>
      </c>
      <c r="O32" s="100">
        <v>4.7335791952517935E-4</v>
      </c>
      <c r="P32" s="118">
        <v>8.2430904166473126E-2</v>
      </c>
      <c r="Q32" s="119">
        <v>0.23756909583352684</v>
      </c>
    </row>
    <row r="33" spans="2:17" x14ac:dyDescent="0.2">
      <c r="K33" s="153"/>
      <c r="L33" s="115" t="s">
        <v>98</v>
      </c>
      <c r="M33" s="120">
        <v>1.0000000000000009E-2</v>
      </c>
      <c r="N33" s="117">
        <v>3.6590830666833586E-2</v>
      </c>
      <c r="O33" s="100">
        <v>0.78812460938043549</v>
      </c>
      <c r="P33" s="118">
        <v>-6.756909583352684E-2</v>
      </c>
      <c r="Q33" s="119">
        <v>8.7569095833526858E-2</v>
      </c>
    </row>
    <row r="34" spans="2:17" x14ac:dyDescent="0.2">
      <c r="B34">
        <v>1</v>
      </c>
      <c r="C34">
        <v>0.73</v>
      </c>
      <c r="K34" s="153"/>
      <c r="L34" s="115" t="s">
        <v>99</v>
      </c>
      <c r="M34" s="120">
        <v>-7.3333333333333306E-2</v>
      </c>
      <c r="N34" s="117">
        <v>3.6590830666833586E-2</v>
      </c>
      <c r="O34" s="100">
        <v>6.2285078118346972E-2</v>
      </c>
      <c r="P34" s="118">
        <v>-0.15090242916686017</v>
      </c>
      <c r="Q34" s="119">
        <v>4.2357625001935503E-3</v>
      </c>
    </row>
    <row r="35" spans="2:17" x14ac:dyDescent="0.2">
      <c r="B35">
        <v>1</v>
      </c>
      <c r="C35">
        <v>0.71</v>
      </c>
      <c r="K35" s="152" t="s">
        <v>96</v>
      </c>
      <c r="L35" s="115" t="s">
        <v>92</v>
      </c>
      <c r="M35" s="116" t="s">
        <v>170</v>
      </c>
      <c r="N35" s="117">
        <v>3.6590830666833586E-2</v>
      </c>
      <c r="O35" s="100">
        <v>1.4406322820581129E-9</v>
      </c>
      <c r="P35" s="118">
        <v>-0.52756909583352674</v>
      </c>
      <c r="Q35" s="119">
        <v>-0.37243090416647306</v>
      </c>
    </row>
    <row r="36" spans="2:17" x14ac:dyDescent="0.2">
      <c r="B36">
        <v>1</v>
      </c>
      <c r="C36">
        <v>0.67</v>
      </c>
      <c r="K36" s="153"/>
      <c r="L36" s="115" t="s">
        <v>93</v>
      </c>
      <c r="M36" s="116" t="s">
        <v>171</v>
      </c>
      <c r="N36" s="117">
        <v>3.6590830666833586E-2</v>
      </c>
      <c r="O36" s="100">
        <v>3.4434635565298556E-8</v>
      </c>
      <c r="P36" s="118">
        <v>-0.43756909583352677</v>
      </c>
      <c r="Q36" s="119">
        <v>-0.2824309041664731</v>
      </c>
    </row>
    <row r="37" spans="2:17" x14ac:dyDescent="0.2">
      <c r="B37">
        <v>2</v>
      </c>
      <c r="C37">
        <v>0.57999999999999996</v>
      </c>
      <c r="K37" s="153"/>
      <c r="L37" s="115" t="s">
        <v>94</v>
      </c>
      <c r="M37" s="116" t="s">
        <v>172</v>
      </c>
      <c r="N37" s="117">
        <v>3.6590830666833586E-2</v>
      </c>
      <c r="O37" s="100">
        <v>2.1275089558389662E-6</v>
      </c>
      <c r="P37" s="118">
        <v>-0.3409024291668602</v>
      </c>
      <c r="Q37" s="119">
        <v>-0.1857642374998065</v>
      </c>
    </row>
    <row r="38" spans="2:17" x14ac:dyDescent="0.2">
      <c r="B38">
        <v>2</v>
      </c>
      <c r="C38">
        <v>0.68</v>
      </c>
      <c r="K38" s="153"/>
      <c r="L38" s="115" t="s">
        <v>95</v>
      </c>
      <c r="M38" s="116" t="s">
        <v>173</v>
      </c>
      <c r="N38" s="117">
        <v>3.6590830666833586E-2</v>
      </c>
      <c r="O38" s="100">
        <v>2.6908245061387832E-4</v>
      </c>
      <c r="P38" s="118">
        <v>-0.24756909583352685</v>
      </c>
      <c r="Q38" s="119">
        <v>-9.2430904166473135E-2</v>
      </c>
    </row>
    <row r="39" spans="2:17" x14ac:dyDescent="0.2">
      <c r="B39">
        <v>2</v>
      </c>
      <c r="C39">
        <v>0.57999999999999996</v>
      </c>
      <c r="K39" s="153"/>
      <c r="L39" s="115" t="s">
        <v>97</v>
      </c>
      <c r="M39" s="120">
        <v>-1.0000000000000009E-2</v>
      </c>
      <c r="N39" s="117">
        <v>3.6590830666833586E-2</v>
      </c>
      <c r="O39" s="100">
        <v>0.78812460938043549</v>
      </c>
      <c r="P39" s="118">
        <v>-8.7569095833526858E-2</v>
      </c>
      <c r="Q39" s="119">
        <v>6.756909583352684E-2</v>
      </c>
    </row>
    <row r="40" spans="2:17" x14ac:dyDescent="0.2">
      <c r="B40">
        <v>3</v>
      </c>
      <c r="C40">
        <v>0.45</v>
      </c>
      <c r="K40" s="153"/>
      <c r="L40" s="115" t="s">
        <v>98</v>
      </c>
      <c r="M40" s="116" t="s">
        <v>174</v>
      </c>
      <c r="N40" s="117">
        <v>3.6590830666833586E-2</v>
      </c>
      <c r="O40" s="100">
        <v>4.7335791952517935E-4</v>
      </c>
      <c r="P40" s="118">
        <v>-0.23756909583352684</v>
      </c>
      <c r="Q40" s="119">
        <v>-8.2430904166473126E-2</v>
      </c>
    </row>
    <row r="41" spans="2:17" x14ac:dyDescent="0.2">
      <c r="B41">
        <v>3</v>
      </c>
      <c r="C41">
        <v>0.59</v>
      </c>
      <c r="K41" s="153"/>
      <c r="L41" s="115" t="s">
        <v>99</v>
      </c>
      <c r="M41" s="116" t="s">
        <v>175</v>
      </c>
      <c r="N41" s="117">
        <v>3.6590830666833586E-2</v>
      </c>
      <c r="O41" s="100">
        <v>5.5793379691946838E-6</v>
      </c>
      <c r="P41" s="118">
        <v>-0.32090242916686013</v>
      </c>
      <c r="Q41" s="119">
        <v>-0.16576423749980643</v>
      </c>
    </row>
    <row r="42" spans="2:17" x14ac:dyDescent="0.2">
      <c r="B42">
        <v>3</v>
      </c>
      <c r="C42">
        <v>0.51</v>
      </c>
      <c r="K42" s="152" t="s">
        <v>97</v>
      </c>
      <c r="L42" s="115" t="s">
        <v>92</v>
      </c>
      <c r="M42" s="116" t="s">
        <v>176</v>
      </c>
      <c r="N42" s="117">
        <v>3.6590830666833586E-2</v>
      </c>
      <c r="O42" s="100">
        <v>1.9966526179691411E-9</v>
      </c>
      <c r="P42" s="118">
        <v>-0.51756909583352673</v>
      </c>
      <c r="Q42" s="119">
        <v>-0.36243090416647306</v>
      </c>
    </row>
    <row r="43" spans="2:17" x14ac:dyDescent="0.2">
      <c r="B43">
        <v>4</v>
      </c>
      <c r="C43">
        <v>0.41</v>
      </c>
      <c r="K43" s="153"/>
      <c r="L43" s="115" t="s">
        <v>93</v>
      </c>
      <c r="M43" s="116" t="s">
        <v>177</v>
      </c>
      <c r="N43" s="117">
        <v>3.6590830666833586E-2</v>
      </c>
      <c r="O43" s="100">
        <v>5.0799028442423976E-8</v>
      </c>
      <c r="P43" s="118">
        <v>-0.42756909583352676</v>
      </c>
      <c r="Q43" s="119">
        <v>-0.27243090416647309</v>
      </c>
    </row>
    <row r="44" spans="2:17" x14ac:dyDescent="0.2">
      <c r="B44">
        <v>4</v>
      </c>
      <c r="C44">
        <v>0.41</v>
      </c>
      <c r="K44" s="153"/>
      <c r="L44" s="115" t="s">
        <v>94</v>
      </c>
      <c r="M44" s="116" t="s">
        <v>178</v>
      </c>
      <c r="N44" s="117">
        <v>3.6590830666833586E-2</v>
      </c>
      <c r="O44" s="100">
        <v>3.4278531648632712E-6</v>
      </c>
      <c r="P44" s="118">
        <v>-0.33090242916686019</v>
      </c>
      <c r="Q44" s="119">
        <v>-0.17576423749980649</v>
      </c>
    </row>
    <row r="45" spans="2:17" x14ac:dyDescent="0.2">
      <c r="B45">
        <v>4</v>
      </c>
      <c r="C45">
        <v>0.45</v>
      </c>
      <c r="K45" s="153"/>
      <c r="L45" s="115" t="s">
        <v>95</v>
      </c>
      <c r="M45" s="116" t="s">
        <v>174</v>
      </c>
      <c r="N45" s="117">
        <v>3.6590830666833586E-2</v>
      </c>
      <c r="O45" s="100">
        <v>4.7335791952517935E-4</v>
      </c>
      <c r="P45" s="118">
        <v>-0.23756909583352684</v>
      </c>
      <c r="Q45" s="119">
        <v>-8.2430904166473126E-2</v>
      </c>
    </row>
    <row r="46" spans="2:17" x14ac:dyDescent="0.2">
      <c r="B46">
        <v>5</v>
      </c>
      <c r="C46">
        <v>0.24</v>
      </c>
      <c r="K46" s="153"/>
      <c r="L46" s="115" t="s">
        <v>96</v>
      </c>
      <c r="M46" s="120">
        <v>1.0000000000000009E-2</v>
      </c>
      <c r="N46" s="117">
        <v>3.6590830666833586E-2</v>
      </c>
      <c r="O46" s="100">
        <v>0.78812460938043549</v>
      </c>
      <c r="P46" s="118">
        <v>-6.756909583352684E-2</v>
      </c>
      <c r="Q46" s="119">
        <v>8.7569095833526858E-2</v>
      </c>
    </row>
    <row r="47" spans="2:17" x14ac:dyDescent="0.2">
      <c r="B47">
        <v>5</v>
      </c>
      <c r="C47">
        <v>0.24</v>
      </c>
      <c r="K47" s="153"/>
      <c r="L47" s="115" t="s">
        <v>98</v>
      </c>
      <c r="M47" s="116" t="s">
        <v>179</v>
      </c>
      <c r="N47" s="117">
        <v>3.6590830666833586E-2</v>
      </c>
      <c r="O47" s="100">
        <v>8.3763036070137384E-4</v>
      </c>
      <c r="P47" s="118">
        <v>-0.22756909583352683</v>
      </c>
      <c r="Q47" s="119">
        <v>-7.2430904166473117E-2</v>
      </c>
    </row>
    <row r="48" spans="2:17" x14ac:dyDescent="0.2">
      <c r="B48">
        <v>5</v>
      </c>
      <c r="C48">
        <v>0.28000000000000003</v>
      </c>
      <c r="K48" s="153"/>
      <c r="L48" s="115" t="s">
        <v>99</v>
      </c>
      <c r="M48" s="116" t="s">
        <v>180</v>
      </c>
      <c r="N48" s="117">
        <v>3.6590830666833586E-2</v>
      </c>
      <c r="O48" s="100">
        <v>9.1745171638174356E-6</v>
      </c>
      <c r="P48" s="118">
        <v>-0.31090242916686012</v>
      </c>
      <c r="Q48" s="119">
        <v>-0.15576423749980642</v>
      </c>
    </row>
    <row r="49" spans="2:17" x14ac:dyDescent="0.2">
      <c r="B49">
        <v>6</v>
      </c>
      <c r="C49">
        <v>0.27</v>
      </c>
      <c r="K49" s="152" t="s">
        <v>98</v>
      </c>
      <c r="L49" s="115" t="s">
        <v>92</v>
      </c>
      <c r="M49" s="116" t="s">
        <v>181</v>
      </c>
      <c r="N49" s="117">
        <v>3.6590830666833586E-2</v>
      </c>
      <c r="O49" s="100">
        <v>6.2599789916591705E-7</v>
      </c>
      <c r="P49" s="118">
        <v>-0.36756909583352676</v>
      </c>
      <c r="Q49" s="119">
        <v>-0.21243090416647306</v>
      </c>
    </row>
    <row r="50" spans="2:17" x14ac:dyDescent="0.2">
      <c r="B50">
        <v>6</v>
      </c>
      <c r="C50">
        <v>0.26</v>
      </c>
      <c r="K50" s="153"/>
      <c r="L50" s="115" t="s">
        <v>93</v>
      </c>
      <c r="M50" s="116" t="s">
        <v>182</v>
      </c>
      <c r="N50" s="117">
        <v>3.6590830666833586E-2</v>
      </c>
      <c r="O50" s="100">
        <v>5.1806162552270884E-5</v>
      </c>
      <c r="P50" s="118">
        <v>-0.27756909583352679</v>
      </c>
      <c r="Q50" s="119">
        <v>-0.12243090416647311</v>
      </c>
    </row>
    <row r="51" spans="2:17" x14ac:dyDescent="0.2">
      <c r="B51">
        <v>6</v>
      </c>
      <c r="C51">
        <v>0.26</v>
      </c>
      <c r="K51" s="153"/>
      <c r="L51" s="115" t="s">
        <v>94</v>
      </c>
      <c r="M51" s="116" t="s">
        <v>183</v>
      </c>
      <c r="N51" s="117">
        <v>3.6590830666833586E-2</v>
      </c>
      <c r="O51" s="100">
        <v>1.2220051532151449E-2</v>
      </c>
      <c r="P51" s="118">
        <v>-0.18090242916686025</v>
      </c>
      <c r="Q51" s="119">
        <v>-2.5764237499806532E-2</v>
      </c>
    </row>
    <row r="52" spans="2:17" x14ac:dyDescent="0.2">
      <c r="B52">
        <v>7</v>
      </c>
      <c r="C52">
        <v>0.5</v>
      </c>
      <c r="K52" s="153"/>
      <c r="L52" s="115" t="s">
        <v>95</v>
      </c>
      <c r="M52" s="120">
        <v>-1.0000000000000009E-2</v>
      </c>
      <c r="N52" s="117">
        <v>3.6590830666833586E-2</v>
      </c>
      <c r="O52" s="100">
        <v>0.78812460938043549</v>
      </c>
      <c r="P52" s="118">
        <v>-8.7569095833526858E-2</v>
      </c>
      <c r="Q52" s="119">
        <v>6.756909583352684E-2</v>
      </c>
    </row>
    <row r="53" spans="2:17" x14ac:dyDescent="0.2">
      <c r="B53">
        <v>7</v>
      </c>
      <c r="C53">
        <v>0.37</v>
      </c>
      <c r="K53" s="153"/>
      <c r="L53" s="115" t="s">
        <v>96</v>
      </c>
      <c r="M53" s="116" t="s">
        <v>169</v>
      </c>
      <c r="N53" s="117">
        <v>3.6590830666833586E-2</v>
      </c>
      <c r="O53" s="100">
        <v>4.7335791952517935E-4</v>
      </c>
      <c r="P53" s="118">
        <v>8.2430904166473126E-2</v>
      </c>
      <c r="Q53" s="119">
        <v>0.23756909583352684</v>
      </c>
    </row>
    <row r="54" spans="2:17" x14ac:dyDescent="0.2">
      <c r="B54">
        <v>7</v>
      </c>
      <c r="C54">
        <v>0.37</v>
      </c>
      <c r="K54" s="153"/>
      <c r="L54" s="115" t="s">
        <v>97</v>
      </c>
      <c r="M54" s="116" t="s">
        <v>184</v>
      </c>
      <c r="N54" s="117">
        <v>3.6590830666833586E-2</v>
      </c>
      <c r="O54" s="100">
        <v>8.3763036070137384E-4</v>
      </c>
      <c r="P54" s="118">
        <v>7.2430904166473117E-2</v>
      </c>
      <c r="Q54" s="119">
        <v>0.22756909583352683</v>
      </c>
    </row>
    <row r="55" spans="2:17" x14ac:dyDescent="0.2">
      <c r="B55">
        <v>8</v>
      </c>
      <c r="C55">
        <v>0.51</v>
      </c>
      <c r="K55" s="153"/>
      <c r="L55" s="115" t="s">
        <v>99</v>
      </c>
      <c r="M55" s="116" t="s">
        <v>185</v>
      </c>
      <c r="N55" s="117">
        <v>3.6590830666833586E-2</v>
      </c>
      <c r="O55" s="100">
        <v>3.6841694769757585E-2</v>
      </c>
      <c r="P55" s="118">
        <v>-0.16090242916686018</v>
      </c>
      <c r="Q55" s="119">
        <v>-5.7642374998064586E-3</v>
      </c>
    </row>
    <row r="56" spans="2:17" x14ac:dyDescent="0.2">
      <c r="B56">
        <v>8</v>
      </c>
      <c r="C56">
        <v>0.49</v>
      </c>
      <c r="K56" s="152" t="s">
        <v>99</v>
      </c>
      <c r="L56" s="115" t="s">
        <v>92</v>
      </c>
      <c r="M56" s="116" t="s">
        <v>186</v>
      </c>
      <c r="N56" s="117">
        <v>3.6590830666833586E-2</v>
      </c>
      <c r="O56" s="100">
        <v>3.6323263151352371E-5</v>
      </c>
      <c r="P56" s="118">
        <v>-0.28423576250019345</v>
      </c>
      <c r="Q56" s="119">
        <v>-0.12909757083313975</v>
      </c>
    </row>
    <row r="57" spans="2:17" x14ac:dyDescent="0.2">
      <c r="B57">
        <v>8</v>
      </c>
      <c r="C57">
        <v>0.49</v>
      </c>
      <c r="K57" s="153"/>
      <c r="L57" s="115" t="s">
        <v>93</v>
      </c>
      <c r="M57" s="116" t="s">
        <v>187</v>
      </c>
      <c r="N57" s="117">
        <v>3.6590830666833586E-2</v>
      </c>
      <c r="O57" s="100">
        <v>5.715172601443488E-3</v>
      </c>
      <c r="P57" s="118">
        <v>-0.1942357625001935</v>
      </c>
      <c r="Q57" s="119">
        <v>-3.9097570833139784E-2</v>
      </c>
    </row>
    <row r="58" spans="2:17" x14ac:dyDescent="0.2">
      <c r="K58" s="153"/>
      <c r="L58" s="115" t="s">
        <v>94</v>
      </c>
      <c r="M58" s="120">
        <v>-2.0000000000000073E-2</v>
      </c>
      <c r="N58" s="117">
        <v>3.6590830666833586E-2</v>
      </c>
      <c r="O58" s="100">
        <v>0.59220538794749167</v>
      </c>
      <c r="P58" s="118">
        <v>-9.7569095833526923E-2</v>
      </c>
      <c r="Q58" s="119">
        <v>5.7569095833526783E-2</v>
      </c>
    </row>
    <row r="59" spans="2:17" x14ac:dyDescent="0.2">
      <c r="K59" s="153"/>
      <c r="L59" s="115" t="s">
        <v>95</v>
      </c>
      <c r="M59" s="120">
        <v>7.3333333333333306E-2</v>
      </c>
      <c r="N59" s="117">
        <v>3.6590830666833586E-2</v>
      </c>
      <c r="O59" s="100">
        <v>6.2285078118346972E-2</v>
      </c>
      <c r="P59" s="118">
        <v>-4.2357625001935503E-3</v>
      </c>
      <c r="Q59" s="119">
        <v>0.15090242916686017</v>
      </c>
    </row>
    <row r="60" spans="2:17" x14ac:dyDescent="0.2">
      <c r="K60" s="153"/>
      <c r="L60" s="115" t="s">
        <v>96</v>
      </c>
      <c r="M60" s="116" t="s">
        <v>188</v>
      </c>
      <c r="N60" s="117">
        <v>3.6590830666833586E-2</v>
      </c>
      <c r="O60" s="100">
        <v>5.5793379691946838E-6</v>
      </c>
      <c r="P60" s="118">
        <v>0.16576423749980643</v>
      </c>
      <c r="Q60" s="119">
        <v>0.32090242916686013</v>
      </c>
    </row>
    <row r="61" spans="2:17" x14ac:dyDescent="0.2">
      <c r="K61" s="153"/>
      <c r="L61" s="115" t="s">
        <v>97</v>
      </c>
      <c r="M61" s="116" t="s">
        <v>189</v>
      </c>
      <c r="N61" s="117">
        <v>3.6590830666833586E-2</v>
      </c>
      <c r="O61" s="100">
        <v>9.1745171638174356E-6</v>
      </c>
      <c r="P61" s="118">
        <v>0.15576423749980642</v>
      </c>
      <c r="Q61" s="119">
        <v>0.31090242916686012</v>
      </c>
    </row>
    <row r="62" spans="2:17" ht="15" thickBot="1" x14ac:dyDescent="0.25">
      <c r="K62" s="154"/>
      <c r="L62" s="121" t="s">
        <v>98</v>
      </c>
      <c r="M62" s="122" t="s">
        <v>190</v>
      </c>
      <c r="N62" s="123">
        <v>3.6590830666833586E-2</v>
      </c>
      <c r="O62" s="124">
        <v>3.6841694769757585E-2</v>
      </c>
      <c r="P62" s="125">
        <v>5.7642374998064586E-3</v>
      </c>
      <c r="Q62" s="126">
        <v>0.16090242916686018</v>
      </c>
    </row>
    <row r="63" spans="2:17" ht="15" thickTop="1" x14ac:dyDescent="0.2">
      <c r="K63" s="151" t="s">
        <v>100</v>
      </c>
      <c r="L63" s="151"/>
      <c r="M63" s="151"/>
      <c r="N63" s="151"/>
      <c r="O63" s="151"/>
      <c r="P63" s="151"/>
      <c r="Q63" s="151"/>
    </row>
  </sheetData>
  <mergeCells count="26">
    <mergeCell ref="A1:I1"/>
    <mergeCell ref="A3:A4"/>
    <mergeCell ref="B3:B4"/>
    <mergeCell ref="C3:C4"/>
    <mergeCell ref="D3:D4"/>
    <mergeCell ref="E3:E4"/>
    <mergeCell ref="F3:G3"/>
    <mergeCell ref="H3:H4"/>
    <mergeCell ref="I3:I4"/>
    <mergeCell ref="A16:F16"/>
    <mergeCell ref="A18"/>
    <mergeCell ref="K2:Q2"/>
    <mergeCell ref="K5:L6"/>
    <mergeCell ref="M5:M6"/>
    <mergeCell ref="N5:N6"/>
    <mergeCell ref="O5:O6"/>
    <mergeCell ref="P5:Q5"/>
    <mergeCell ref="K7:K13"/>
    <mergeCell ref="K14:K20"/>
    <mergeCell ref="K63:Q63"/>
    <mergeCell ref="K21:K27"/>
    <mergeCell ref="K28:K34"/>
    <mergeCell ref="K35:K41"/>
    <mergeCell ref="K42:K48"/>
    <mergeCell ref="K49:K55"/>
    <mergeCell ref="K56:K62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D18" sqref="D18"/>
    </sheetView>
  </sheetViews>
  <sheetFormatPr defaultRowHeight="14.25" x14ac:dyDescent="0.2"/>
  <cols>
    <col min="1" max="1" width="15.25" bestFit="1" customWidth="1"/>
    <col min="6" max="6" width="6.875" bestFit="1" customWidth="1"/>
    <col min="7" max="7" width="12" bestFit="1" customWidth="1"/>
    <col min="8" max="9" width="16" bestFit="1" customWidth="1"/>
    <col min="10" max="10" width="17" bestFit="1" customWidth="1"/>
    <col min="11" max="12" width="14" bestFit="1" customWidth="1"/>
    <col min="13" max="15" width="24" bestFit="1" customWidth="1"/>
  </cols>
  <sheetData>
    <row r="1" spans="1:16" x14ac:dyDescent="0.2">
      <c r="A1" s="7" t="s">
        <v>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1:16" x14ac:dyDescent="0.2">
      <c r="A2" s="7" t="s">
        <v>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</row>
    <row r="3" spans="1:16" x14ac:dyDescent="0.2">
      <c r="A3" s="7" t="s">
        <v>4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 x14ac:dyDescent="0.2">
      <c r="A4" s="8"/>
      <c r="B4" s="10" t="s">
        <v>1</v>
      </c>
      <c r="C4" s="10" t="s">
        <v>18</v>
      </c>
      <c r="D4" s="10" t="s">
        <v>19</v>
      </c>
      <c r="E4" s="10" t="s">
        <v>2</v>
      </c>
      <c r="F4" s="10" t="s">
        <v>20</v>
      </c>
      <c r="G4" s="10" t="s">
        <v>21</v>
      </c>
      <c r="H4" s="10" t="s">
        <v>31</v>
      </c>
      <c r="I4" s="10" t="s">
        <v>24</v>
      </c>
      <c r="J4" s="10" t="s">
        <v>25</v>
      </c>
      <c r="K4" s="10" t="s">
        <v>26</v>
      </c>
      <c r="L4" s="10" t="s">
        <v>27</v>
      </c>
      <c r="M4" s="10" t="s">
        <v>28</v>
      </c>
      <c r="N4" s="10" t="s">
        <v>29</v>
      </c>
      <c r="O4" s="10" t="s">
        <v>30</v>
      </c>
      <c r="P4" s="10" t="s">
        <v>7</v>
      </c>
    </row>
    <row r="5" spans="1:16" x14ac:dyDescent="0.2">
      <c r="A5" s="8"/>
      <c r="B5" s="8">
        <v>0.39200000000000002</v>
      </c>
      <c r="C5" s="8">
        <v>0.64900000000000002</v>
      </c>
      <c r="D5" s="8">
        <v>0.51300000000000001</v>
      </c>
      <c r="E5" s="8">
        <v>0.47099999999999997</v>
      </c>
      <c r="F5" s="8">
        <v>0.59299999999999997</v>
      </c>
      <c r="G5" s="8">
        <v>0.63</v>
      </c>
      <c r="H5" s="8">
        <v>0.38900000000000001</v>
      </c>
      <c r="I5" s="8">
        <v>0.52300000000000002</v>
      </c>
      <c r="J5" s="8">
        <v>0.44800000000000001</v>
      </c>
      <c r="K5" s="8">
        <v>0.183</v>
      </c>
      <c r="L5" s="8">
        <v>0.222</v>
      </c>
      <c r="M5" s="8">
        <v>0.437</v>
      </c>
      <c r="N5" s="8">
        <v>0.33100000000000002</v>
      </c>
      <c r="O5" s="8">
        <v>0.40799999999999997</v>
      </c>
      <c r="P5" s="8">
        <v>0.69</v>
      </c>
    </row>
    <row r="6" spans="1:16" x14ac:dyDescent="0.2">
      <c r="A6" s="8"/>
      <c r="B6" s="8">
        <v>0.41899999999999998</v>
      </c>
      <c r="C6" s="8">
        <v>0.66300000000000003</v>
      </c>
      <c r="D6" s="8">
        <v>0.60599999999999998</v>
      </c>
      <c r="E6" s="8">
        <v>0.41299999999999998</v>
      </c>
      <c r="F6" s="8">
        <v>0.63600000000000001</v>
      </c>
      <c r="G6" s="8">
        <v>0.62</v>
      </c>
      <c r="H6" s="8">
        <v>0.442</v>
      </c>
      <c r="I6" s="8">
        <v>0.55700000000000005</v>
      </c>
      <c r="J6" s="8">
        <v>0.45600000000000002</v>
      </c>
      <c r="K6" s="8">
        <v>0.28299999999999997</v>
      </c>
      <c r="L6" s="8">
        <v>0.32300000000000001</v>
      </c>
      <c r="M6" s="8">
        <v>0.624</v>
      </c>
      <c r="N6" s="8">
        <v>0.38300000000000001</v>
      </c>
      <c r="O6" s="8">
        <v>0.315</v>
      </c>
      <c r="P6" s="8">
        <v>0.58399999999999996</v>
      </c>
    </row>
    <row r="7" spans="1:16" x14ac:dyDescent="0.2">
      <c r="A7" s="8"/>
      <c r="B7" s="8">
        <v>0.42799999999999999</v>
      </c>
      <c r="C7" s="8">
        <v>0.55500000000000005</v>
      </c>
      <c r="D7" s="8">
        <v>0.65600000000000003</v>
      </c>
      <c r="E7" s="8">
        <v>0.41899999999999998</v>
      </c>
      <c r="F7" s="8">
        <v>0.76700000000000002</v>
      </c>
      <c r="G7" s="8">
        <v>0.64200000000000002</v>
      </c>
      <c r="H7" s="8">
        <v>0.374</v>
      </c>
      <c r="I7" s="8">
        <v>0.45400000000000001</v>
      </c>
      <c r="J7" s="8">
        <v>0.54800000000000004</v>
      </c>
      <c r="K7" s="8">
        <v>0.20899999999999999</v>
      </c>
      <c r="L7" s="8">
        <v>0.36599999999999999</v>
      </c>
      <c r="M7" s="8">
        <v>0.39</v>
      </c>
      <c r="N7" s="8">
        <v>0.53200000000000003</v>
      </c>
      <c r="O7" s="8">
        <v>0.41399999999999998</v>
      </c>
      <c r="P7" s="8">
        <v>0.74299999999999999</v>
      </c>
    </row>
    <row r="8" spans="1:16" x14ac:dyDescent="0.2">
      <c r="A8" s="8"/>
      <c r="B8" s="8">
        <v>0.54700000000000004</v>
      </c>
      <c r="C8" s="8">
        <v>0.60099999999999998</v>
      </c>
      <c r="D8" s="8">
        <v>0.55800000000000005</v>
      </c>
      <c r="E8" s="8">
        <v>0.44500000000000001</v>
      </c>
      <c r="F8" s="8">
        <v>0.68400000000000005</v>
      </c>
      <c r="G8" s="8">
        <v>0.25900000000000001</v>
      </c>
      <c r="H8" s="8">
        <v>0.23799999999999999</v>
      </c>
      <c r="I8" s="8">
        <v>0.39</v>
      </c>
      <c r="J8" s="8">
        <v>0.34699999999999998</v>
      </c>
      <c r="K8" s="8">
        <v>0.23799999999999999</v>
      </c>
      <c r="L8" s="8">
        <v>0.26900000000000002</v>
      </c>
      <c r="M8" s="8">
        <v>0.36</v>
      </c>
      <c r="N8" s="8">
        <v>0.40699999999999997</v>
      </c>
      <c r="O8" s="8">
        <v>0.439</v>
      </c>
      <c r="P8" s="8">
        <v>0.58399999999999996</v>
      </c>
    </row>
    <row r="9" spans="1:16" x14ac:dyDescent="0.2">
      <c r="P9" s="8"/>
    </row>
    <row r="10" spans="1:16" x14ac:dyDescent="0.2">
      <c r="B10">
        <f t="shared" ref="B10:J10" si="0">AVERAGE(B5:B8)</f>
        <v>0.44650000000000001</v>
      </c>
      <c r="C10">
        <f t="shared" si="0"/>
        <v>0.61699999999999999</v>
      </c>
      <c r="D10">
        <f t="shared" si="0"/>
        <v>0.58325000000000005</v>
      </c>
      <c r="E10">
        <f t="shared" si="0"/>
        <v>0.437</v>
      </c>
      <c r="F10">
        <f t="shared" si="0"/>
        <v>0.67</v>
      </c>
      <c r="G10">
        <f t="shared" si="0"/>
        <v>0.53774999999999995</v>
      </c>
      <c r="H10">
        <f t="shared" si="0"/>
        <v>0.36075000000000002</v>
      </c>
      <c r="I10">
        <f t="shared" si="0"/>
        <v>0.48099999999999998</v>
      </c>
      <c r="J10">
        <f t="shared" si="0"/>
        <v>0.44974999999999998</v>
      </c>
      <c r="K10">
        <f>AVERAGE(K5:K8)</f>
        <v>0.22824999999999998</v>
      </c>
      <c r="L10">
        <f>AVERAGE(L5:L8)</f>
        <v>0.29500000000000004</v>
      </c>
      <c r="M10">
        <f>AVERAGE(M5,M7,M8)</f>
        <v>0.39566666666666661</v>
      </c>
      <c r="N10">
        <f>AVERAGE(N5,N6,N8)</f>
        <v>0.37366666666666665</v>
      </c>
      <c r="O10">
        <f>AVERAGE(O5:O8)</f>
        <v>0.39400000000000002</v>
      </c>
      <c r="P10" s="8">
        <f>AVERAGE(P5:P8)</f>
        <v>0.65024999999999999</v>
      </c>
    </row>
    <row r="11" spans="1:16" x14ac:dyDescent="0.2">
      <c r="B11">
        <f>AVERAGE(B6:B8)</f>
        <v>0.46466666666666673</v>
      </c>
      <c r="F11">
        <f>AVERAGE(F5,F6,F8)</f>
        <v>0.63766666666666671</v>
      </c>
      <c r="G11">
        <f>AVERAGE(G5:G7)</f>
        <v>0.6306666666666666</v>
      </c>
      <c r="K11">
        <f>AVERAGE(K6:K8)</f>
        <v>0.24333333333333332</v>
      </c>
      <c r="L11">
        <f>AVERAGE(L8,L5)</f>
        <v>0.2455</v>
      </c>
      <c r="O11">
        <f>AVERAGE(O5:O7)</f>
        <v>0.379</v>
      </c>
      <c r="P11" s="8"/>
    </row>
    <row r="12" spans="1:16" x14ac:dyDescent="0.2">
      <c r="P12" s="8"/>
    </row>
    <row r="13" spans="1:16" x14ac:dyDescent="0.2">
      <c r="B13">
        <f>B11/P10</f>
        <v>0.71459694989106759</v>
      </c>
      <c r="C13">
        <f>C10/P10</f>
        <v>0.9488658208381392</v>
      </c>
      <c r="D13">
        <f>D10/P10</f>
        <v>0.89696270665128808</v>
      </c>
      <c r="E13">
        <f>E10/P10</f>
        <v>0.67204921184159938</v>
      </c>
      <c r="F13">
        <f>F11/P10</f>
        <v>0.98064846853774201</v>
      </c>
      <c r="G13">
        <f>G11/P10</f>
        <v>0.9698833781878764</v>
      </c>
      <c r="H13">
        <f>H10/P10</f>
        <v>0.55478662053056516</v>
      </c>
      <c r="I13">
        <f>I10/P10</f>
        <v>0.73971549404075354</v>
      </c>
      <c r="J13">
        <f>J10/P10</f>
        <v>0.69165705497885421</v>
      </c>
      <c r="K13">
        <f>K10/P10</f>
        <v>0.35101883890811225</v>
      </c>
      <c r="L13">
        <f>L10/P10</f>
        <v>0.45367166474432918</v>
      </c>
      <c r="M13">
        <f>M10/P10</f>
        <v>0.60848391644239386</v>
      </c>
      <c r="N13">
        <f>N10/P10</f>
        <v>0.57465077534281683</v>
      </c>
      <c r="O13">
        <f>O11/P10</f>
        <v>0.58285274894271433</v>
      </c>
      <c r="P13" s="8"/>
    </row>
    <row r="14" spans="1:16" x14ac:dyDescent="0.2">
      <c r="B14">
        <f>B13*100</f>
        <v>71.459694989106765</v>
      </c>
      <c r="C14">
        <f t="shared" ref="C14:O14" si="1">C13*100</f>
        <v>94.88658208381392</v>
      </c>
      <c r="D14">
        <f t="shared" si="1"/>
        <v>89.696270665128807</v>
      </c>
      <c r="E14">
        <f t="shared" si="1"/>
        <v>67.204921184159943</v>
      </c>
      <c r="F14">
        <f t="shared" si="1"/>
        <v>98.064846853774199</v>
      </c>
      <c r="G14">
        <f t="shared" si="1"/>
        <v>96.988337818787642</v>
      </c>
      <c r="H14">
        <f t="shared" si="1"/>
        <v>55.478662053056517</v>
      </c>
      <c r="I14">
        <f t="shared" si="1"/>
        <v>73.971549404075347</v>
      </c>
      <c r="J14">
        <f t="shared" si="1"/>
        <v>69.165705497885426</v>
      </c>
      <c r="K14">
        <f t="shared" si="1"/>
        <v>35.101883890811223</v>
      </c>
      <c r="L14">
        <f t="shared" si="1"/>
        <v>45.367166474432921</v>
      </c>
      <c r="M14">
        <f t="shared" si="1"/>
        <v>60.848391644239385</v>
      </c>
      <c r="N14">
        <f t="shared" si="1"/>
        <v>57.465077534281683</v>
      </c>
      <c r="O14">
        <f t="shared" si="1"/>
        <v>58.285274894271431</v>
      </c>
    </row>
    <row r="15" spans="1:16" x14ac:dyDescent="0.2">
      <c r="K15">
        <f>K11/P10</f>
        <v>0.37421504549532231</v>
      </c>
      <c r="L15">
        <f>L11/P10</f>
        <v>0.37754709727028068</v>
      </c>
      <c r="P15" s="8"/>
    </row>
    <row r="16" spans="1:16" x14ac:dyDescent="0.2">
      <c r="P16" s="8"/>
    </row>
    <row r="18" spans="16:16" x14ac:dyDescent="0.2">
      <c r="P18" s="8"/>
    </row>
    <row r="20" spans="16:16" x14ac:dyDescent="0.2">
      <c r="P20" s="8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K22" sqref="K22"/>
    </sheetView>
  </sheetViews>
  <sheetFormatPr defaultRowHeight="14.25" x14ac:dyDescent="0.2"/>
  <cols>
    <col min="1" max="1" width="15.25" bestFit="1" customWidth="1"/>
    <col min="11" max="12" width="14" bestFit="1" customWidth="1"/>
    <col min="13" max="13" width="16.875" bestFit="1" customWidth="1"/>
    <col min="14" max="15" width="24" bestFit="1" customWidth="1"/>
  </cols>
  <sheetData>
    <row r="1" spans="1:17" x14ac:dyDescent="0.2">
      <c r="A1" s="7" t="s">
        <v>4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">
      <c r="A2" s="7" t="s">
        <v>4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7" t="s">
        <v>39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">
      <c r="A5" s="1"/>
      <c r="B5" s="10" t="s">
        <v>1</v>
      </c>
      <c r="C5" s="10" t="s">
        <v>18</v>
      </c>
      <c r="D5" s="10" t="s">
        <v>19</v>
      </c>
      <c r="E5" s="10" t="s">
        <v>2</v>
      </c>
      <c r="F5" s="10" t="s">
        <v>20</v>
      </c>
      <c r="G5" s="10" t="s">
        <v>21</v>
      </c>
      <c r="H5" s="10" t="s">
        <v>31</v>
      </c>
      <c r="I5" s="10" t="s">
        <v>24</v>
      </c>
      <c r="J5" s="10" t="s">
        <v>25</v>
      </c>
      <c r="K5" s="10" t="s">
        <v>26</v>
      </c>
      <c r="L5" s="10" t="s">
        <v>27</v>
      </c>
      <c r="M5" s="10" t="s">
        <v>46</v>
      </c>
      <c r="N5" s="10" t="s">
        <v>28</v>
      </c>
      <c r="O5" s="10" t="s">
        <v>29</v>
      </c>
      <c r="P5" s="10" t="s">
        <v>30</v>
      </c>
      <c r="Q5" s="10" t="s">
        <v>7</v>
      </c>
    </row>
    <row r="6" spans="1:17" x14ac:dyDescent="0.2">
      <c r="A6" s="1"/>
      <c r="B6" s="8">
        <v>0.36099999999999999</v>
      </c>
      <c r="C6" s="8">
        <v>0.627</v>
      </c>
      <c r="D6" s="8">
        <v>0.76100000000000001</v>
      </c>
      <c r="E6" s="8">
        <v>0.52700000000000002</v>
      </c>
      <c r="F6" s="8">
        <v>0.66500000000000004</v>
      </c>
      <c r="G6" s="8">
        <v>0.754</v>
      </c>
      <c r="H6" s="8">
        <v>0.17699999999999999</v>
      </c>
      <c r="I6" s="8">
        <v>0.57899999999999996</v>
      </c>
      <c r="J6" s="8">
        <v>0.56299999999999994</v>
      </c>
      <c r="K6" s="8">
        <v>0.218</v>
      </c>
      <c r="L6" s="8">
        <v>0.187</v>
      </c>
      <c r="M6" s="8">
        <v>0.51500000000000001</v>
      </c>
      <c r="N6" s="8">
        <v>0.443</v>
      </c>
      <c r="O6" s="1">
        <v>0.442</v>
      </c>
      <c r="P6" s="1">
        <v>0.30599999999999999</v>
      </c>
      <c r="Q6" s="1">
        <v>0.60599999999999998</v>
      </c>
    </row>
    <row r="7" spans="1:17" x14ac:dyDescent="0.2">
      <c r="A7" s="1"/>
      <c r="B7" s="8">
        <v>0.47699999999999998</v>
      </c>
      <c r="C7" s="8">
        <v>0.64800000000000002</v>
      </c>
      <c r="D7" s="8">
        <v>0.72099999999999997</v>
      </c>
      <c r="E7" s="8">
        <v>0.47399999999999998</v>
      </c>
      <c r="F7" s="8">
        <v>0.74199999999999999</v>
      </c>
      <c r="G7" s="8">
        <v>0.71799999999999997</v>
      </c>
      <c r="H7" s="8">
        <v>0.69099999999999995</v>
      </c>
      <c r="I7" s="8">
        <v>0.57299999999999995</v>
      </c>
      <c r="J7" s="8">
        <v>0.60099999999999998</v>
      </c>
      <c r="K7" s="8">
        <v>0.221</v>
      </c>
      <c r="L7" s="8">
        <v>0.19900000000000001</v>
      </c>
      <c r="M7" s="8">
        <v>0.53700000000000003</v>
      </c>
      <c r="N7" s="8">
        <v>0.45300000000000001</v>
      </c>
      <c r="O7" s="1">
        <v>0.38700000000000001</v>
      </c>
      <c r="P7" s="1">
        <v>0.35299999999999998</v>
      </c>
      <c r="Q7" s="1">
        <v>0.57399999999999995</v>
      </c>
    </row>
    <row r="8" spans="1:17" x14ac:dyDescent="0.2">
      <c r="A8" s="1"/>
      <c r="B8" s="8">
        <v>0.39400000000000002</v>
      </c>
      <c r="C8" s="8">
        <v>0.72599999999999998</v>
      </c>
      <c r="D8" s="8">
        <v>0.68400000000000005</v>
      </c>
      <c r="E8" s="8">
        <v>0.43099999999999999</v>
      </c>
      <c r="F8" s="8">
        <v>0.74099999999999999</v>
      </c>
      <c r="G8" s="8">
        <v>0.72499999999999998</v>
      </c>
      <c r="H8" s="8">
        <v>0.627</v>
      </c>
      <c r="I8" s="8">
        <v>0.54800000000000004</v>
      </c>
      <c r="J8" s="8">
        <v>0.48299999999999998</v>
      </c>
      <c r="K8" s="8">
        <v>0.192</v>
      </c>
      <c r="L8" s="8">
        <v>0.16800000000000001</v>
      </c>
      <c r="M8" s="8">
        <v>0.53300000000000003</v>
      </c>
      <c r="N8" s="8">
        <v>0.40400000000000003</v>
      </c>
      <c r="O8" s="1">
        <v>0.312</v>
      </c>
      <c r="P8" s="1">
        <v>0.308</v>
      </c>
      <c r="Q8" s="1">
        <v>0.57399999999999995</v>
      </c>
    </row>
    <row r="9" spans="1:17" x14ac:dyDescent="0.2">
      <c r="A9" s="1"/>
      <c r="B9" s="8">
        <v>0.44600000000000001</v>
      </c>
      <c r="C9" s="8">
        <v>0.80700000000000005</v>
      </c>
      <c r="D9" s="8">
        <v>0.61399999999999999</v>
      </c>
      <c r="E9" s="8">
        <v>0.35199999999999998</v>
      </c>
      <c r="F9" s="8">
        <v>0.72299999999999998</v>
      </c>
      <c r="G9" s="8">
        <v>0.56699999999999995</v>
      </c>
      <c r="H9" s="8">
        <v>0.68200000000000005</v>
      </c>
      <c r="I9" s="8">
        <v>0.55400000000000005</v>
      </c>
      <c r="J9" s="8">
        <v>0.42299999999999999</v>
      </c>
      <c r="K9" s="8">
        <v>0.187</v>
      </c>
      <c r="L9" s="8">
        <v>0.13700000000000001</v>
      </c>
      <c r="M9" s="8">
        <v>0.44600000000000001</v>
      </c>
      <c r="N9" s="8">
        <v>0.41</v>
      </c>
      <c r="O9" s="1">
        <v>0.09</v>
      </c>
      <c r="P9" s="1">
        <v>0.29799999999999999</v>
      </c>
      <c r="Q9" s="1">
        <v>0.55900000000000005</v>
      </c>
    </row>
    <row r="10" spans="1:17" x14ac:dyDescent="0.2">
      <c r="Q10" s="1"/>
    </row>
    <row r="11" spans="1:17" x14ac:dyDescent="0.2">
      <c r="B11">
        <f>AVERAGE(B6:B9)</f>
        <v>0.41949999999999998</v>
      </c>
      <c r="C11">
        <f>AVERAGE(C6:C7)</f>
        <v>0.63749999999999996</v>
      </c>
      <c r="D11">
        <f>AVERAGE(D7:D9)</f>
        <v>0.67300000000000004</v>
      </c>
      <c r="E11">
        <f>AVERAGE(E6:E8)</f>
        <v>0.47733333333333333</v>
      </c>
      <c r="F11">
        <f>AVERAGE(F6:F9)</f>
        <v>0.71775</v>
      </c>
      <c r="G11">
        <f>AVERAGE(G6:G8)</f>
        <v>0.73233333333333339</v>
      </c>
      <c r="H11">
        <f>AVERAGE(H7:H9)</f>
        <v>0.66666666666666663</v>
      </c>
      <c r="I11">
        <f t="shared" ref="I11:N11" si="0">AVERAGE(I6:I9)</f>
        <v>0.5635</v>
      </c>
      <c r="J11">
        <f t="shared" si="0"/>
        <v>0.51749999999999996</v>
      </c>
      <c r="K11">
        <f t="shared" si="0"/>
        <v>0.20450000000000002</v>
      </c>
      <c r="L11">
        <f t="shared" si="0"/>
        <v>0.17275000000000001</v>
      </c>
      <c r="M11">
        <f t="shared" si="0"/>
        <v>0.50775000000000003</v>
      </c>
      <c r="N11">
        <f t="shared" si="0"/>
        <v>0.42749999999999999</v>
      </c>
      <c r="O11">
        <f>AVERAGE(O6:O8)</f>
        <v>0.38033333333333336</v>
      </c>
      <c r="P11">
        <f>AVERAGE(P6:P9)</f>
        <v>0.31625000000000003</v>
      </c>
      <c r="Q11">
        <f>AVERAGE(Q6:Q9)</f>
        <v>0.57825000000000004</v>
      </c>
    </row>
    <row r="12" spans="1:17" x14ac:dyDescent="0.2">
      <c r="B12">
        <f>AVERAGE(B7:B9)</f>
        <v>0.439</v>
      </c>
      <c r="J12">
        <f>AVERAGE(J6:J8)</f>
        <v>0.54899999999999993</v>
      </c>
    </row>
    <row r="14" spans="1:17" x14ac:dyDescent="0.2">
      <c r="B14">
        <f>B12/Q11</f>
        <v>0.75918720276696927</v>
      </c>
      <c r="C14">
        <f>C11/Q11</f>
        <v>1.1024643320363163</v>
      </c>
      <c r="D14">
        <f>D11/Q11</f>
        <v>1.1638564634673585</v>
      </c>
      <c r="E14">
        <f>E11/Q11</f>
        <v>0.82547917567372819</v>
      </c>
      <c r="F14">
        <f>F11/Q11</f>
        <v>1.2412451361867702</v>
      </c>
      <c r="G14">
        <f>G11/Q11</f>
        <v>1.2664649084882549</v>
      </c>
      <c r="H14">
        <f>H11/Q11</f>
        <v>1.152903876639285</v>
      </c>
      <c r="I14">
        <f>I11/Q11</f>
        <v>0.97449200172935579</v>
      </c>
      <c r="J14">
        <f>J12/Q11</f>
        <v>0.94941634241245121</v>
      </c>
      <c r="K14">
        <f>K11/Q11</f>
        <v>0.35365326415910076</v>
      </c>
      <c r="L14">
        <f>L11/Q11</f>
        <v>0.29874621703415477</v>
      </c>
      <c r="M14">
        <f>M11/Q11</f>
        <v>0.87808041504539558</v>
      </c>
      <c r="N14">
        <f>N11/Q11</f>
        <v>0.73929961089494156</v>
      </c>
      <c r="O14">
        <f>O11/Q11</f>
        <v>0.65773166162271224</v>
      </c>
      <c r="P14">
        <f>P11/Q11</f>
        <v>0.54690877648076097</v>
      </c>
    </row>
    <row r="15" spans="1:17" x14ac:dyDescent="0.2">
      <c r="B15">
        <f>B14*100</f>
        <v>75.918720276696931</v>
      </c>
      <c r="C15">
        <f t="shared" ref="C15:P15" si="1">C14*100</f>
        <v>110.24643320363164</v>
      </c>
      <c r="D15">
        <f t="shared" si="1"/>
        <v>116.38564634673585</v>
      </c>
      <c r="E15">
        <f t="shared" si="1"/>
        <v>82.547917567372821</v>
      </c>
      <c r="F15">
        <f t="shared" si="1"/>
        <v>124.12451361867703</v>
      </c>
      <c r="G15">
        <f t="shared" si="1"/>
        <v>126.64649084882549</v>
      </c>
      <c r="H15">
        <f t="shared" si="1"/>
        <v>115.2903876639285</v>
      </c>
      <c r="I15">
        <f t="shared" si="1"/>
        <v>97.449200172935576</v>
      </c>
      <c r="J15">
        <f t="shared" si="1"/>
        <v>94.941634241245126</v>
      </c>
      <c r="K15">
        <f t="shared" si="1"/>
        <v>35.365326415910076</v>
      </c>
      <c r="L15">
        <f t="shared" si="1"/>
        <v>29.874621703415478</v>
      </c>
      <c r="M15">
        <f t="shared" si="1"/>
        <v>87.80804150453956</v>
      </c>
      <c r="N15">
        <f t="shared" si="1"/>
        <v>73.929961089494157</v>
      </c>
      <c r="O15">
        <f t="shared" si="1"/>
        <v>65.773166162271224</v>
      </c>
      <c r="P15">
        <f t="shared" si="1"/>
        <v>54.69087764807609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opLeftCell="A2" workbookViewId="0">
      <selection activeCell="B24" sqref="B24:M24"/>
    </sheetView>
  </sheetViews>
  <sheetFormatPr defaultRowHeight="14.25" x14ac:dyDescent="0.2"/>
  <cols>
    <col min="1" max="1" width="13.875" bestFit="1" customWidth="1"/>
    <col min="2" max="2" width="12" bestFit="1" customWidth="1"/>
    <col min="3" max="3" width="16.625" bestFit="1" customWidth="1"/>
    <col min="4" max="4" width="12" bestFit="1" customWidth="1"/>
    <col min="5" max="5" width="16.625" bestFit="1" customWidth="1"/>
  </cols>
  <sheetData>
    <row r="1" spans="1:14" x14ac:dyDescent="0.2">
      <c r="A1" s="2" t="s">
        <v>40</v>
      </c>
      <c r="B1" s="15" t="s">
        <v>47</v>
      </c>
      <c r="C1" s="15" t="s">
        <v>48</v>
      </c>
      <c r="D1" s="15" t="s">
        <v>49</v>
      </c>
      <c r="E1" s="15" t="s">
        <v>50</v>
      </c>
      <c r="F1" s="15" t="s">
        <v>51</v>
      </c>
      <c r="G1" s="15" t="s">
        <v>4</v>
      </c>
      <c r="H1" s="15" t="s">
        <v>52</v>
      </c>
      <c r="I1" s="15" t="s">
        <v>53</v>
      </c>
      <c r="J1" s="15" t="s">
        <v>54</v>
      </c>
      <c r="K1" s="15" t="s">
        <v>55</v>
      </c>
      <c r="L1" s="15" t="s">
        <v>7</v>
      </c>
      <c r="M1" s="15" t="s">
        <v>1</v>
      </c>
    </row>
    <row r="2" spans="1:14" x14ac:dyDescent="0.2">
      <c r="A2" s="1"/>
      <c r="B2" s="1">
        <v>0.46500000000000002</v>
      </c>
      <c r="C2" s="1">
        <v>0.42399999999999999</v>
      </c>
      <c r="D2" s="1">
        <v>0.41</v>
      </c>
      <c r="E2" s="1">
        <v>0.40799999999999997</v>
      </c>
      <c r="F2" s="1">
        <v>0.66</v>
      </c>
      <c r="G2" s="1">
        <v>0.27200000000000002</v>
      </c>
      <c r="H2" s="1">
        <v>0.40200000000000002</v>
      </c>
      <c r="I2" s="1">
        <v>0.37</v>
      </c>
      <c r="J2" s="1">
        <v>0.23400000000000001</v>
      </c>
      <c r="K2" s="1">
        <v>0.247</v>
      </c>
      <c r="L2">
        <v>0.74099999999999999</v>
      </c>
      <c r="M2">
        <v>0.35399999999999998</v>
      </c>
    </row>
    <row r="3" spans="1:14" x14ac:dyDescent="0.2">
      <c r="A3" s="1"/>
      <c r="B3" s="1">
        <v>0.502</v>
      </c>
      <c r="C3" s="1">
        <v>0.36399999999999999</v>
      </c>
      <c r="D3" s="1">
        <v>0.29499999999999998</v>
      </c>
      <c r="E3" s="1">
        <v>0.377</v>
      </c>
      <c r="F3" s="1">
        <v>0.47599999999999998</v>
      </c>
      <c r="G3" s="1">
        <v>0.35599999999999998</v>
      </c>
      <c r="H3" s="1">
        <v>0.38200000000000001</v>
      </c>
      <c r="I3" s="1">
        <v>0.27200000000000002</v>
      </c>
      <c r="J3" s="1">
        <v>0.27800000000000002</v>
      </c>
      <c r="K3" s="1">
        <v>0.29499999999999998</v>
      </c>
      <c r="L3">
        <v>0.55800000000000005</v>
      </c>
      <c r="M3">
        <v>0.315</v>
      </c>
    </row>
    <row r="4" spans="1:14" x14ac:dyDescent="0.2">
      <c r="A4" s="1"/>
      <c r="B4" s="1">
        <v>0.439</v>
      </c>
      <c r="C4" s="1">
        <v>0.39600000000000002</v>
      </c>
      <c r="D4" s="1">
        <v>0.35399999999999998</v>
      </c>
      <c r="E4" s="1">
        <v>0.38300000000000001</v>
      </c>
      <c r="F4" s="1">
        <v>0.434</v>
      </c>
      <c r="G4" s="1">
        <v>0.36</v>
      </c>
      <c r="H4" s="1">
        <v>0.31</v>
      </c>
      <c r="I4" s="1">
        <v>0.29499999999999998</v>
      </c>
      <c r="J4" s="1">
        <v>0.22600000000000001</v>
      </c>
      <c r="K4" s="1">
        <v>0.246</v>
      </c>
      <c r="L4">
        <v>0.59299999999999997</v>
      </c>
      <c r="M4">
        <v>0.41699999999999998</v>
      </c>
    </row>
    <row r="5" spans="1:14" x14ac:dyDescent="0.2">
      <c r="A5" s="1"/>
      <c r="B5" s="1">
        <v>0.29499999999999998</v>
      </c>
      <c r="C5" s="1">
        <v>0.438</v>
      </c>
      <c r="D5" s="1">
        <v>0.27500000000000002</v>
      </c>
      <c r="E5" s="1">
        <v>0.29699999999999999</v>
      </c>
      <c r="F5" s="1">
        <v>0.34499999999999997</v>
      </c>
      <c r="G5" s="1">
        <v>0.33100000000000002</v>
      </c>
      <c r="H5" s="1">
        <v>0.32700000000000001</v>
      </c>
      <c r="I5" s="1">
        <v>0.309</v>
      </c>
      <c r="J5" s="1">
        <v>0.22800000000000001</v>
      </c>
      <c r="K5" s="1">
        <v>0.191</v>
      </c>
      <c r="L5">
        <v>0.45</v>
      </c>
      <c r="M5">
        <v>0.443</v>
      </c>
    </row>
    <row r="6" spans="1:14" x14ac:dyDescent="0.2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17"/>
    </row>
    <row r="7" spans="1:14" x14ac:dyDescent="0.2">
      <c r="A7" s="8"/>
      <c r="B7" s="8">
        <f>AVERAGE(B2:B4)</f>
        <v>0.46866666666666673</v>
      </c>
      <c r="C7" s="8">
        <f>AVERAGE(C2:C5)</f>
        <v>0.40550000000000003</v>
      </c>
      <c r="D7" s="8">
        <f t="shared" ref="D7:I7" si="0">AVERAGE(D3:D5)</f>
        <v>0.308</v>
      </c>
      <c r="E7" s="8">
        <f t="shared" si="0"/>
        <v>0.35233333333333333</v>
      </c>
      <c r="F7" s="8">
        <f t="shared" si="0"/>
        <v>0.41833333333333328</v>
      </c>
      <c r="G7" s="8">
        <f t="shared" si="0"/>
        <v>0.34899999999999998</v>
      </c>
      <c r="H7" s="8">
        <f t="shared" si="0"/>
        <v>0.33966666666666662</v>
      </c>
      <c r="I7" s="8">
        <f t="shared" si="0"/>
        <v>0.29199999999999998</v>
      </c>
      <c r="J7" s="8">
        <f>AVERAGE(J2:J5)</f>
        <v>0.24149999999999999</v>
      </c>
      <c r="K7" s="8">
        <f>AVERAGE(K2,K4,K5)</f>
        <v>0.22799999999999998</v>
      </c>
      <c r="L7" s="17">
        <f>AVERAGE(L2:L4)</f>
        <v>0.6306666666666666</v>
      </c>
      <c r="M7" s="8">
        <f>AVERAGE(M2,M4,M5)</f>
        <v>0.40466666666666667</v>
      </c>
      <c r="N7" s="17"/>
    </row>
    <row r="8" spans="1:14" x14ac:dyDescent="0.2">
      <c r="A8" s="8"/>
      <c r="B8" s="8">
        <f>B7/L7</f>
        <v>0.74312896405919682</v>
      </c>
      <c r="C8" s="8">
        <f>C7/L7</f>
        <v>0.64297040169133202</v>
      </c>
      <c r="D8" s="8">
        <f>D7/L7</f>
        <v>0.48837209302325585</v>
      </c>
      <c r="E8" s="8">
        <f>E7/L7</f>
        <v>0.55866807610993663</v>
      </c>
      <c r="F8" s="8">
        <f>F7/L7</f>
        <v>0.66331923890063427</v>
      </c>
      <c r="G8" s="8">
        <f>G7/L7</f>
        <v>0.55338266384778012</v>
      </c>
      <c r="H8" s="8">
        <f>H7/L7</f>
        <v>0.53858350951374201</v>
      </c>
      <c r="I8" s="8">
        <f>I7/L7</f>
        <v>0.46300211416490489</v>
      </c>
      <c r="J8" s="8">
        <f>J7/L7</f>
        <v>0.38292811839323471</v>
      </c>
      <c r="K8" s="8">
        <f>K7/L7</f>
        <v>0.36152219873150104</v>
      </c>
      <c r="L8" s="8"/>
      <c r="M8" s="8">
        <f>M7/L7</f>
        <v>0.64164904862579286</v>
      </c>
      <c r="N8" s="17"/>
    </row>
    <row r="9" spans="1:14" x14ac:dyDescent="0.2">
      <c r="A9" s="8"/>
      <c r="B9" s="8">
        <f>B8*100</f>
        <v>74.312896405919687</v>
      </c>
      <c r="C9" s="8">
        <f t="shared" ref="C9:M9" si="1">C8*100</f>
        <v>64.297040169133197</v>
      </c>
      <c r="D9" s="8">
        <f t="shared" si="1"/>
        <v>48.837209302325583</v>
      </c>
      <c r="E9" s="8">
        <f t="shared" si="1"/>
        <v>55.866807610993661</v>
      </c>
      <c r="F9" s="8">
        <f t="shared" si="1"/>
        <v>66.331923890063422</v>
      </c>
      <c r="G9" s="8">
        <f t="shared" si="1"/>
        <v>55.338266384778009</v>
      </c>
      <c r="H9" s="8">
        <f t="shared" si="1"/>
        <v>53.858350951374199</v>
      </c>
      <c r="I9" s="8">
        <f t="shared" si="1"/>
        <v>46.300211416490491</v>
      </c>
      <c r="J9" s="8">
        <f t="shared" si="1"/>
        <v>38.29281183932347</v>
      </c>
      <c r="K9" s="8">
        <f t="shared" si="1"/>
        <v>36.152219873150102</v>
      </c>
      <c r="L9" s="8"/>
      <c r="M9" s="8">
        <f t="shared" si="1"/>
        <v>64.164904862579291</v>
      </c>
      <c r="N9" s="17"/>
    </row>
    <row r="10" spans="1:14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17"/>
    </row>
    <row r="11" spans="1:14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</row>
    <row r="12" spans="1:14" x14ac:dyDescent="0.2">
      <c r="A12" s="2" t="s">
        <v>39</v>
      </c>
      <c r="B12" s="15" t="s">
        <v>47</v>
      </c>
      <c r="C12" s="15" t="s">
        <v>48</v>
      </c>
      <c r="D12" s="15" t="s">
        <v>49</v>
      </c>
      <c r="E12" s="15" t="s">
        <v>50</v>
      </c>
      <c r="F12" s="15" t="s">
        <v>51</v>
      </c>
      <c r="G12" s="15" t="s">
        <v>4</v>
      </c>
      <c r="H12" s="15" t="s">
        <v>52</v>
      </c>
      <c r="I12" s="15" t="s">
        <v>53</v>
      </c>
      <c r="J12" s="15" t="s">
        <v>54</v>
      </c>
      <c r="K12" s="15" t="s">
        <v>55</v>
      </c>
      <c r="L12" s="15" t="s">
        <v>7</v>
      </c>
      <c r="M12" s="15" t="s">
        <v>1</v>
      </c>
    </row>
    <row r="13" spans="1:14" x14ac:dyDescent="0.2">
      <c r="A13" s="1"/>
      <c r="B13" s="1">
        <v>0.55200000000000005</v>
      </c>
      <c r="C13" s="1">
        <v>0.35499999999999998</v>
      </c>
      <c r="D13" s="1">
        <v>0.57099999999999995</v>
      </c>
      <c r="E13" s="1">
        <v>0.35699999999999998</v>
      </c>
      <c r="F13" s="1">
        <v>0.32500000000000001</v>
      </c>
      <c r="G13" s="1">
        <v>0.217</v>
      </c>
      <c r="H13" s="1">
        <v>0.248</v>
      </c>
      <c r="I13" s="1">
        <v>0.16500000000000001</v>
      </c>
      <c r="J13" s="1">
        <v>0.14399999999999999</v>
      </c>
      <c r="K13" s="1">
        <v>0.154</v>
      </c>
      <c r="L13">
        <v>0.55900000000000005</v>
      </c>
      <c r="M13">
        <v>0.51200000000000001</v>
      </c>
    </row>
    <row r="14" spans="1:14" x14ac:dyDescent="0.2">
      <c r="A14" s="1"/>
      <c r="B14" s="1">
        <v>0.40400000000000003</v>
      </c>
      <c r="C14" s="1">
        <v>0.23699999999999999</v>
      </c>
      <c r="D14" s="1">
        <v>0.45500000000000002</v>
      </c>
      <c r="E14" s="1">
        <v>0.33700000000000002</v>
      </c>
      <c r="F14" s="1">
        <v>0.246</v>
      </c>
      <c r="G14" s="1">
        <v>0.23400000000000001</v>
      </c>
      <c r="H14" s="1">
        <v>0.26</v>
      </c>
      <c r="I14" s="1">
        <v>0.17899999999999999</v>
      </c>
      <c r="J14" s="1">
        <v>0.16500000000000001</v>
      </c>
      <c r="K14" s="1">
        <v>8.8999999999999996E-2</v>
      </c>
      <c r="L14">
        <v>0.502</v>
      </c>
      <c r="M14">
        <v>0.5</v>
      </c>
    </row>
    <row r="15" spans="1:14" x14ac:dyDescent="0.2">
      <c r="A15" s="1"/>
      <c r="B15" s="1">
        <v>0.45400000000000001</v>
      </c>
      <c r="C15" s="1">
        <v>0.27800000000000002</v>
      </c>
      <c r="D15" s="1">
        <v>0.43</v>
      </c>
      <c r="E15" s="1">
        <v>0.33400000000000002</v>
      </c>
      <c r="F15" s="1">
        <v>0.29299999999999998</v>
      </c>
      <c r="G15" s="1">
        <v>0.19400000000000001</v>
      </c>
      <c r="H15" s="1">
        <v>0.23699999999999999</v>
      </c>
      <c r="I15" s="1">
        <v>0.14499999999999999</v>
      </c>
      <c r="J15" s="1">
        <v>0.14199999999999999</v>
      </c>
      <c r="K15" s="1">
        <v>9.9000000000000005E-2</v>
      </c>
      <c r="L15">
        <v>0.61499999999999999</v>
      </c>
      <c r="M15">
        <v>0.48499999999999999</v>
      </c>
    </row>
    <row r="16" spans="1:14" x14ac:dyDescent="0.2">
      <c r="A16" s="1"/>
      <c r="B16" s="1">
        <v>0.371</v>
      </c>
      <c r="C16" s="1">
        <v>0.28399999999999997</v>
      </c>
      <c r="D16" s="1">
        <v>0.36799999999999999</v>
      </c>
      <c r="E16" s="1">
        <v>0.27800000000000002</v>
      </c>
      <c r="F16" s="1">
        <v>0.247</v>
      </c>
      <c r="G16" s="1">
        <v>0.20399999999999999</v>
      </c>
      <c r="H16" s="1">
        <v>0.23100000000000001</v>
      </c>
      <c r="I16" s="1">
        <v>0.14399999999999999</v>
      </c>
      <c r="J16" s="1">
        <v>0.14899999999999999</v>
      </c>
      <c r="K16" s="1">
        <v>0.112</v>
      </c>
      <c r="L16">
        <v>0.41499999999999998</v>
      </c>
      <c r="M16">
        <v>0.47</v>
      </c>
    </row>
    <row r="17" spans="1:13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3" x14ac:dyDescent="0.2">
      <c r="A18" s="8"/>
      <c r="B18" s="8">
        <f>AVERAGE(B13:B16)</f>
        <v>0.44525000000000003</v>
      </c>
      <c r="C18" s="8">
        <f>AVERAGE(C14:C16)</f>
        <v>0.26633333333333331</v>
      </c>
      <c r="D18" s="8">
        <f>AVERAGE(D13:D15)</f>
        <v>0.48533333333333334</v>
      </c>
      <c r="E18" s="8">
        <f>AVERAGE(E13:E15)</f>
        <v>0.34266666666666667</v>
      </c>
      <c r="F18" s="8">
        <f t="shared" ref="F18:M18" si="2">AVERAGE(F13:F16)</f>
        <v>0.27774999999999994</v>
      </c>
      <c r="G18" s="8">
        <f t="shared" si="2"/>
        <v>0.21224999999999999</v>
      </c>
      <c r="H18" s="8">
        <f t="shared" si="2"/>
        <v>0.24399999999999999</v>
      </c>
      <c r="I18" s="8">
        <f t="shared" si="2"/>
        <v>0.15825</v>
      </c>
      <c r="J18" s="8">
        <f t="shared" si="2"/>
        <v>0.15</v>
      </c>
      <c r="K18" s="8">
        <f t="shared" si="2"/>
        <v>0.11349999999999999</v>
      </c>
      <c r="L18" s="8">
        <f t="shared" si="2"/>
        <v>0.52274999999999994</v>
      </c>
      <c r="M18" s="8">
        <f t="shared" si="2"/>
        <v>0.49174999999999996</v>
      </c>
    </row>
    <row r="19" spans="1:13" x14ac:dyDescent="0.2">
      <c r="A19" s="8"/>
      <c r="B19" s="8">
        <f>AVERAGE(B14:B16)</f>
        <v>0.40966666666666668</v>
      </c>
      <c r="C19" s="8">
        <f>AVERAGE(C13:C16)</f>
        <v>0.28849999999999998</v>
      </c>
      <c r="D19" s="8">
        <f>AVERAGE(D14:D16)</f>
        <v>0.41766666666666669</v>
      </c>
      <c r="E19" s="8"/>
      <c r="F19" s="8"/>
      <c r="G19" s="8">
        <f>AVERAGE(G13,G14,G16)</f>
        <v>0.21833333333333335</v>
      </c>
      <c r="H19" s="8">
        <f>AVERAGE(H16)</f>
        <v>0.23100000000000001</v>
      </c>
      <c r="I19" s="8"/>
      <c r="J19" s="8"/>
      <c r="K19" s="8"/>
      <c r="L19" s="8">
        <f>AVERAGE(L13:L15)</f>
        <v>0.55866666666666664</v>
      </c>
      <c r="M19" s="8"/>
    </row>
    <row r="20" spans="1:13" x14ac:dyDescent="0.2">
      <c r="A20" s="8"/>
      <c r="B20" s="8">
        <f>AVERAGE(B13:B15)</f>
        <v>0.47000000000000003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</row>
    <row r="21" spans="1:13" x14ac:dyDescent="0.2">
      <c r="A21" s="17"/>
      <c r="B21" s="8">
        <f>AVERAGE(B14:B15)</f>
        <v>0.42900000000000005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</row>
    <row r="23" spans="1:13" x14ac:dyDescent="0.2">
      <c r="B23">
        <f>B20/L19</f>
        <v>0.84128878281622921</v>
      </c>
      <c r="C23">
        <f>C19/L19</f>
        <v>0.51640811455847258</v>
      </c>
      <c r="D23">
        <f>AVERAGE(D19/L19)</f>
        <v>0.74761336515513133</v>
      </c>
      <c r="E23">
        <f>E18/L19</f>
        <v>0.61336515513126499</v>
      </c>
      <c r="F23">
        <f>F18/L19</f>
        <v>0.49716587112171828</v>
      </c>
      <c r="G23">
        <f>G19/L19</f>
        <v>0.39081145584725541</v>
      </c>
      <c r="H23">
        <f>H19/L19</f>
        <v>0.41348448687350836</v>
      </c>
      <c r="I23">
        <f>I18/L19</f>
        <v>0.28326372315035803</v>
      </c>
      <c r="J23">
        <f>J18/L19</f>
        <v>0.26849642004773272</v>
      </c>
      <c r="K23">
        <f>K18/L19</f>
        <v>0.20316229116945106</v>
      </c>
      <c r="M23">
        <f>M18/L19</f>
        <v>0.88022076372315028</v>
      </c>
    </row>
    <row r="24" spans="1:13" x14ac:dyDescent="0.2">
      <c r="B24">
        <f>B23*100</f>
        <v>84.128878281622917</v>
      </c>
      <c r="C24">
        <f t="shared" ref="C24:M24" si="3">C23*100</f>
        <v>51.640811455847256</v>
      </c>
      <c r="D24">
        <f t="shared" si="3"/>
        <v>74.761336515513136</v>
      </c>
      <c r="E24">
        <f t="shared" si="3"/>
        <v>61.3365155131265</v>
      </c>
      <c r="F24">
        <f t="shared" si="3"/>
        <v>49.71658711217183</v>
      </c>
      <c r="G24">
        <f t="shared" si="3"/>
        <v>39.08114558472554</v>
      </c>
      <c r="H24">
        <f t="shared" si="3"/>
        <v>41.348448687350839</v>
      </c>
      <c r="I24">
        <f t="shared" si="3"/>
        <v>28.326372315035801</v>
      </c>
      <c r="J24">
        <f t="shared" si="3"/>
        <v>26.849642004773273</v>
      </c>
      <c r="K24">
        <f t="shared" si="3"/>
        <v>20.316229116945106</v>
      </c>
      <c r="M24">
        <f t="shared" si="3"/>
        <v>88.0220763723150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24.5.97</vt:lpstr>
      <vt:lpstr>30.5.97</vt:lpstr>
      <vt:lpstr>31.5.97</vt:lpstr>
      <vt:lpstr>26.9,97</vt:lpstr>
      <vt:lpstr>Sheet1</vt:lpstr>
      <vt:lpstr>spss23.5</vt:lpstr>
      <vt:lpstr>Sheet2</vt:lpstr>
      <vt:lpstr>Sheet3</vt:lpstr>
      <vt:lpstr>Sheet4</vt:lpstr>
      <vt:lpstr>30.5</vt:lpstr>
      <vt:lpstr>30.9.97</vt:lpstr>
      <vt:lpstr>Sheet6</vt:lpstr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ldakhademi.scu</dc:creator>
  <cp:lastModifiedBy>MRT</cp:lastModifiedBy>
  <dcterms:created xsi:type="dcterms:W3CDTF">2018-09-13T04:01:17Z</dcterms:created>
  <dcterms:modified xsi:type="dcterms:W3CDTF">2022-08-05T20:19:36Z</dcterms:modified>
</cp:coreProperties>
</file>